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60" windowWidth="18795" windowHeight="8190" activeTab="4"/>
  </bookViews>
  <sheets>
    <sheet name="Raw Dark" sheetId="1" r:id="rId1"/>
    <sheet name="Dark R1+R2+R3" sheetId="4" r:id="rId2"/>
    <sheet name="Raw White" sheetId="2" r:id="rId3"/>
    <sheet name="White R1+R2+R3" sheetId="3" r:id="rId4"/>
    <sheet name="Graph" sheetId="5" r:id="rId5"/>
  </sheets>
  <calcPr calcId="145621"/>
</workbook>
</file>

<file path=xl/calcChain.xml><?xml version="1.0" encoding="utf-8"?>
<calcChain xmlns="http://schemas.openxmlformats.org/spreadsheetml/2006/main">
  <c r="U72" i="3" l="1"/>
  <c r="T72" i="3"/>
  <c r="S72" i="3"/>
  <c r="R72" i="3"/>
  <c r="Q72" i="3"/>
  <c r="U71" i="3"/>
  <c r="T71" i="3"/>
  <c r="S71" i="3"/>
  <c r="R71" i="3"/>
  <c r="Q71" i="3"/>
  <c r="N75" i="3"/>
  <c r="M75" i="3"/>
  <c r="L75" i="3"/>
  <c r="K75" i="3"/>
  <c r="J75" i="3"/>
  <c r="N74" i="3"/>
  <c r="M74" i="3"/>
  <c r="L74" i="3"/>
  <c r="K74" i="3"/>
  <c r="J74" i="3"/>
  <c r="G75" i="3"/>
  <c r="F75" i="3"/>
  <c r="E75" i="3"/>
  <c r="D75" i="3"/>
  <c r="C75" i="3"/>
  <c r="G74" i="3"/>
  <c r="F74" i="3"/>
  <c r="E74" i="3"/>
  <c r="D74" i="3"/>
  <c r="C74" i="3"/>
  <c r="F81" i="4"/>
  <c r="E81" i="4"/>
  <c r="D81" i="4"/>
  <c r="C81" i="4"/>
  <c r="B81" i="4"/>
  <c r="F80" i="4"/>
  <c r="E80" i="4"/>
  <c r="D80" i="4"/>
  <c r="C80" i="4"/>
  <c r="B80" i="4"/>
  <c r="E79" i="4"/>
  <c r="D79" i="4"/>
  <c r="C79" i="4"/>
  <c r="B79" i="4"/>
  <c r="F79" i="4"/>
  <c r="U70" i="3" l="1"/>
  <c r="T70" i="3"/>
  <c r="S70" i="3"/>
  <c r="R70" i="3"/>
  <c r="Q70" i="3"/>
  <c r="N73" i="3"/>
  <c r="L73" i="3"/>
  <c r="K73" i="3"/>
  <c r="J73" i="3"/>
  <c r="M73" i="3"/>
  <c r="G73" i="3"/>
  <c r="F73" i="3"/>
  <c r="E73" i="3"/>
  <c r="D73" i="3"/>
  <c r="C73" i="3"/>
  <c r="BD28" i="2"/>
  <c r="BC28" i="2"/>
  <c r="BB28" i="2"/>
  <c r="BA28" i="2"/>
  <c r="AZ28" i="2"/>
  <c r="AW27" i="2"/>
  <c r="AU27" i="2"/>
  <c r="AT27" i="2"/>
  <c r="AS27" i="2"/>
  <c r="AV27" i="2"/>
  <c r="AI27" i="2"/>
  <c r="AG27" i="2"/>
  <c r="AF27" i="2"/>
  <c r="AE27" i="2"/>
  <c r="AH27" i="2"/>
  <c r="AB25" i="2"/>
  <c r="Z25" i="2"/>
  <c r="Y25" i="2"/>
  <c r="X25" i="2"/>
  <c r="AA25" i="2"/>
  <c r="U29" i="2" l="1"/>
  <c r="T29" i="2"/>
  <c r="S29" i="2"/>
  <c r="R29" i="2"/>
  <c r="Q29" i="2"/>
  <c r="AP28" i="2"/>
  <c r="AO28" i="2"/>
  <c r="AN28" i="2"/>
  <c r="AM28" i="2"/>
  <c r="AL28" i="2"/>
  <c r="N26" i="2"/>
  <c r="M26" i="2"/>
  <c r="L26" i="2"/>
  <c r="K26" i="2"/>
  <c r="J26" i="2"/>
  <c r="G26" i="2"/>
  <c r="F26" i="2"/>
  <c r="E26" i="2"/>
  <c r="D26" i="2"/>
  <c r="C26" i="2"/>
  <c r="BK21" i="2"/>
  <c r="BJ21" i="2"/>
  <c r="BI21" i="2"/>
  <c r="BH21" i="2"/>
  <c r="BG21" i="2"/>
  <c r="G53" i="1"/>
  <c r="G54" i="1" s="1"/>
  <c r="F53" i="1"/>
  <c r="F54" i="1" s="1"/>
  <c r="E53" i="1"/>
  <c r="E54" i="1" s="1"/>
  <c r="D53" i="1"/>
  <c r="D54" i="1" s="1"/>
  <c r="C53" i="1"/>
  <c r="C54" i="1" s="1"/>
  <c r="B53" i="1"/>
  <c r="B54" i="1" s="1"/>
  <c r="G52" i="1"/>
  <c r="F52" i="1"/>
  <c r="E52" i="1"/>
  <c r="D52" i="1"/>
  <c r="C52" i="1"/>
  <c r="B52" i="1"/>
</calcChain>
</file>

<file path=xl/sharedStrings.xml><?xml version="1.0" encoding="utf-8"?>
<sst xmlns="http://schemas.openxmlformats.org/spreadsheetml/2006/main" count="107" uniqueCount="30">
  <si>
    <t>Dark R1+R2</t>
  </si>
  <si>
    <t xml:space="preserve">Col-0 </t>
  </si>
  <si>
    <t>ben1-1 #1</t>
  </si>
  <si>
    <t>ben1-1 # 2</t>
  </si>
  <si>
    <t>Average</t>
  </si>
  <si>
    <t>Std dev</t>
  </si>
  <si>
    <t>Std err</t>
  </si>
  <si>
    <t>313=mm</t>
  </si>
  <si>
    <r>
      <t xml:space="preserve">WL-9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m-2s-1</t>
    </r>
  </si>
  <si>
    <t>W 9 µmolm-2s-1</t>
  </si>
  <si>
    <t>Col-0</t>
  </si>
  <si>
    <r>
      <rPr>
        <i/>
        <sz val="11"/>
        <color theme="1"/>
        <rFont val="Calibri"/>
        <family val="2"/>
        <scheme val="minor"/>
      </rPr>
      <t>ben1-1</t>
    </r>
    <r>
      <rPr>
        <sz val="11"/>
        <color theme="1"/>
        <rFont val="Calibri"/>
        <family val="2"/>
        <scheme val="minor"/>
      </rPr>
      <t xml:space="preserve"> #1</t>
    </r>
  </si>
  <si>
    <r>
      <rPr>
        <i/>
        <sz val="11"/>
        <color theme="1"/>
        <rFont val="Calibri"/>
        <family val="2"/>
        <scheme val="minor"/>
      </rPr>
      <t>ben1-1</t>
    </r>
    <r>
      <rPr>
        <sz val="11"/>
        <color theme="1"/>
        <rFont val="Calibri"/>
        <family val="2"/>
        <scheme val="minor"/>
      </rPr>
      <t xml:space="preserve"> #2</t>
    </r>
  </si>
  <si>
    <t>WL-16</t>
  </si>
  <si>
    <t>W 16</t>
  </si>
  <si>
    <t>WL-25</t>
  </si>
  <si>
    <t>W-25</t>
  </si>
  <si>
    <t>R1                     1</t>
  </si>
  <si>
    <t>R2           1</t>
  </si>
  <si>
    <t>R3            1</t>
  </si>
  <si>
    <t>R1            1</t>
  </si>
  <si>
    <t>R2          1</t>
  </si>
  <si>
    <t>R3           1</t>
  </si>
  <si>
    <t>R1           1</t>
  </si>
  <si>
    <t>R1+R2+R3               1</t>
  </si>
  <si>
    <t>R1+R2+R3            1</t>
  </si>
  <si>
    <t>R3</t>
  </si>
  <si>
    <t>Dark R1+R2+R3</t>
  </si>
  <si>
    <r>
      <rPr>
        <i/>
        <sz val="11"/>
        <color theme="1"/>
        <rFont val="Calibri"/>
        <family val="2"/>
        <scheme val="minor"/>
      </rPr>
      <t>ben1-1</t>
    </r>
    <r>
      <rPr>
        <sz val="11"/>
        <color theme="1"/>
        <rFont val="Calibri"/>
        <family val="2"/>
        <scheme val="minor"/>
      </rPr>
      <t xml:space="preserve"> # 2</t>
    </r>
  </si>
  <si>
    <t>1=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46579498663584"/>
          <c:y val="8.5828249259266548E-2"/>
          <c:w val="0.8444516362060247"/>
          <c:h val="0.77359008511664606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$B$2</c:f>
              <c:strCache>
                <c:ptCount val="1"/>
                <c:pt idx="0">
                  <c:v>Col-0 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!$B$11:$B$14</c:f>
                <c:numCache>
                  <c:formatCode>General</c:formatCode>
                  <c:ptCount val="4"/>
                  <c:pt idx="0">
                    <c:v>0.17679238601347902</c:v>
                  </c:pt>
                  <c:pt idx="1">
                    <c:v>8.4227019962894431E-2</c:v>
                  </c:pt>
                  <c:pt idx="2">
                    <c:v>0.10917292904897168</c:v>
                  </c:pt>
                  <c:pt idx="3">
                    <c:v>9.761208032224318E-2</c:v>
                  </c:pt>
                </c:numCache>
              </c:numRef>
            </c:plus>
            <c:minus>
              <c:numRef>
                <c:f>Graph!$B$11:$B$14</c:f>
                <c:numCache>
                  <c:formatCode>General</c:formatCode>
                  <c:ptCount val="4"/>
                  <c:pt idx="0">
                    <c:v>0.17679238601347902</c:v>
                  </c:pt>
                  <c:pt idx="1">
                    <c:v>8.4227019962894431E-2</c:v>
                  </c:pt>
                  <c:pt idx="2">
                    <c:v>0.10917292904897168</c:v>
                  </c:pt>
                  <c:pt idx="3">
                    <c:v>9.761208032224318E-2</c:v>
                  </c:pt>
                </c:numCache>
              </c:numRef>
            </c:minus>
          </c:errBars>
          <c:xVal>
            <c:numRef>
              <c:f>Graph!$A$3:$A$6</c:f>
              <c:numCache>
                <c:formatCode>General</c:formatCode>
                <c:ptCount val="4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</c:numCache>
            </c:numRef>
          </c:xVal>
          <c:yVal>
            <c:numRef>
              <c:f>Graph!$B$3:$B$6</c:f>
              <c:numCache>
                <c:formatCode>General</c:formatCode>
                <c:ptCount val="4"/>
                <c:pt idx="0">
                  <c:v>12.433986301369867</c:v>
                </c:pt>
                <c:pt idx="1">
                  <c:v>5.5493802816901407</c:v>
                </c:pt>
                <c:pt idx="2">
                  <c:v>4.9235254237288126</c:v>
                </c:pt>
                <c:pt idx="3">
                  <c:v>4.09642647058823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raph!$C$2</c:f>
              <c:strCache>
                <c:ptCount val="1"/>
                <c:pt idx="0">
                  <c:v>ben1-1 #1</c:v>
                </c:pt>
              </c:strCache>
            </c:strRef>
          </c:tx>
          <c:spPr>
            <a:ln w="1905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!$C$11:$C$14</c:f>
                <c:numCache>
                  <c:formatCode>General</c:formatCode>
                  <c:ptCount val="4"/>
                  <c:pt idx="0">
                    <c:v>0.19861416427308004</c:v>
                  </c:pt>
                  <c:pt idx="1">
                    <c:v>8.4352016315889289E-2</c:v>
                  </c:pt>
                  <c:pt idx="2">
                    <c:v>0.13472312542713361</c:v>
                  </c:pt>
                  <c:pt idx="3">
                    <c:v>0.12917092642991465</c:v>
                  </c:pt>
                </c:numCache>
              </c:numRef>
            </c:plus>
            <c:minus>
              <c:numRef>
                <c:f>Graph!$C$11:$C$14</c:f>
                <c:numCache>
                  <c:formatCode>General</c:formatCode>
                  <c:ptCount val="4"/>
                  <c:pt idx="0">
                    <c:v>0.19861416427308004</c:v>
                  </c:pt>
                  <c:pt idx="1">
                    <c:v>8.4352016315889289E-2</c:v>
                  </c:pt>
                  <c:pt idx="2">
                    <c:v>0.13472312542713361</c:v>
                  </c:pt>
                  <c:pt idx="3">
                    <c:v>0.12917092642991465</c:v>
                  </c:pt>
                </c:numCache>
              </c:numRef>
            </c:minus>
          </c:errBars>
          <c:xVal>
            <c:numRef>
              <c:f>Graph!$A$3:$A$6</c:f>
              <c:numCache>
                <c:formatCode>General</c:formatCode>
                <c:ptCount val="4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</c:numCache>
            </c:numRef>
          </c:xVal>
          <c:yVal>
            <c:numRef>
              <c:f>Graph!$C$3:$C$6</c:f>
              <c:numCache>
                <c:formatCode>General</c:formatCode>
                <c:ptCount val="4"/>
                <c:pt idx="0">
                  <c:v>13.200535211267605</c:v>
                </c:pt>
                <c:pt idx="1">
                  <c:v>6.7897460317460325</c:v>
                </c:pt>
                <c:pt idx="2">
                  <c:v>5.9966206896551739</c:v>
                </c:pt>
                <c:pt idx="3">
                  <c:v>4.886983870967741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raph!$D$2</c:f>
              <c:strCache>
                <c:ptCount val="1"/>
                <c:pt idx="0">
                  <c:v>ben1-1 # 2</c:v>
                </c:pt>
              </c:strCache>
            </c:strRef>
          </c:tx>
          <c:spPr>
            <a:ln w="1905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!$D$11:$D$14</c:f>
                <c:numCache>
                  <c:formatCode>General</c:formatCode>
                  <c:ptCount val="4"/>
                  <c:pt idx="0">
                    <c:v>0.19726141756040197</c:v>
                  </c:pt>
                  <c:pt idx="1">
                    <c:v>9.5219098813879216E-2</c:v>
                  </c:pt>
                  <c:pt idx="2">
                    <c:v>0.1161589289506105</c:v>
                  </c:pt>
                  <c:pt idx="3">
                    <c:v>0.10502557293222457</c:v>
                  </c:pt>
                </c:numCache>
              </c:numRef>
            </c:plus>
            <c:minus>
              <c:numRef>
                <c:f>Graph!$D$11:$D$14</c:f>
                <c:numCache>
                  <c:formatCode>General</c:formatCode>
                  <c:ptCount val="4"/>
                  <c:pt idx="0">
                    <c:v>0.19726141756040197</c:v>
                  </c:pt>
                  <c:pt idx="1">
                    <c:v>9.5219098813879216E-2</c:v>
                  </c:pt>
                  <c:pt idx="2">
                    <c:v>0.1161589289506105</c:v>
                  </c:pt>
                  <c:pt idx="3">
                    <c:v>0.10502557293222457</c:v>
                  </c:pt>
                </c:numCache>
              </c:numRef>
            </c:minus>
          </c:errBars>
          <c:xVal>
            <c:numRef>
              <c:f>Graph!$A$3:$A$6</c:f>
              <c:numCache>
                <c:formatCode>General</c:formatCode>
                <c:ptCount val="4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</c:numCache>
            </c:numRef>
          </c:xVal>
          <c:yVal>
            <c:numRef>
              <c:f>Graph!$D$3:$D$6</c:f>
              <c:numCache>
                <c:formatCode>General</c:formatCode>
                <c:ptCount val="4"/>
                <c:pt idx="0">
                  <c:v>13.28944444444444</c:v>
                </c:pt>
                <c:pt idx="1">
                  <c:v>6.8005223880597034</c:v>
                </c:pt>
                <c:pt idx="2">
                  <c:v>6.0390833333333331</c:v>
                </c:pt>
                <c:pt idx="3">
                  <c:v>4.97231250000000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raph!$E$2</c:f>
              <c:strCache>
                <c:ptCount val="1"/>
                <c:pt idx="0">
                  <c:v>11.4</c:v>
                </c:pt>
              </c:strCache>
            </c:strRef>
          </c:tx>
          <c:spPr>
            <a:ln w="1905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!$E$11:$E$14</c:f>
                <c:numCache>
                  <c:formatCode>General</c:formatCode>
                  <c:ptCount val="4"/>
                  <c:pt idx="0">
                    <c:v>0.20890659472338602</c:v>
                  </c:pt>
                  <c:pt idx="1">
                    <c:v>0.1098737192862851</c:v>
                  </c:pt>
                  <c:pt idx="2">
                    <c:v>0.11206311665601518</c:v>
                  </c:pt>
                  <c:pt idx="3">
                    <c:v>0.11548735010460885</c:v>
                  </c:pt>
                </c:numCache>
              </c:numRef>
            </c:plus>
            <c:minus>
              <c:numRef>
                <c:f>Graph!$E$11:$E$14</c:f>
                <c:numCache>
                  <c:formatCode>General</c:formatCode>
                  <c:ptCount val="4"/>
                  <c:pt idx="0">
                    <c:v>0.20890659472338602</c:v>
                  </c:pt>
                  <c:pt idx="1">
                    <c:v>0.1098737192862851</c:v>
                  </c:pt>
                  <c:pt idx="2">
                    <c:v>0.11206311665601518</c:v>
                  </c:pt>
                  <c:pt idx="3">
                    <c:v>0.11548735010460885</c:v>
                  </c:pt>
                </c:numCache>
              </c:numRef>
            </c:minus>
          </c:errBars>
          <c:xVal>
            <c:numRef>
              <c:f>Graph!$A$3:$A$6</c:f>
              <c:numCache>
                <c:formatCode>General</c:formatCode>
                <c:ptCount val="4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</c:numCache>
            </c:numRef>
          </c:xVal>
          <c:yVal>
            <c:numRef>
              <c:f>Graph!$E$3:$E$6</c:f>
              <c:numCache>
                <c:formatCode>General</c:formatCode>
                <c:ptCount val="4"/>
                <c:pt idx="0">
                  <c:v>12.771919999999993</c:v>
                </c:pt>
                <c:pt idx="1">
                  <c:v>5.8949402985074624</c:v>
                </c:pt>
                <c:pt idx="2">
                  <c:v>5.4349014084507052</c:v>
                </c:pt>
                <c:pt idx="3">
                  <c:v>4.216552238805970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Graph!$F$2</c:f>
              <c:strCache>
                <c:ptCount val="1"/>
                <c:pt idx="0">
                  <c:v>11.5</c:v>
                </c:pt>
              </c:strCache>
            </c:strRef>
          </c:tx>
          <c:spPr>
            <a:ln w="1905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!$F$11:$F$14</c:f>
                <c:numCache>
                  <c:formatCode>General</c:formatCode>
                  <c:ptCount val="4"/>
                  <c:pt idx="0">
                    <c:v>0.21770984333468665</c:v>
                  </c:pt>
                  <c:pt idx="1">
                    <c:v>0.10728679024158497</c:v>
                  </c:pt>
                  <c:pt idx="2">
                    <c:v>0.12418326542101941</c:v>
                  </c:pt>
                  <c:pt idx="3">
                    <c:v>0.15405129970034573</c:v>
                  </c:pt>
                </c:numCache>
              </c:numRef>
            </c:plus>
            <c:minus>
              <c:numRef>
                <c:f>Graph!$F$11:$F$14</c:f>
                <c:numCache>
                  <c:formatCode>General</c:formatCode>
                  <c:ptCount val="4"/>
                  <c:pt idx="0">
                    <c:v>0.21770984333468665</c:v>
                  </c:pt>
                  <c:pt idx="1">
                    <c:v>0.10728679024158497</c:v>
                  </c:pt>
                  <c:pt idx="2">
                    <c:v>0.12418326542101941</c:v>
                  </c:pt>
                  <c:pt idx="3">
                    <c:v>0.15405129970034573</c:v>
                  </c:pt>
                </c:numCache>
              </c:numRef>
            </c:minus>
          </c:errBars>
          <c:xVal>
            <c:numRef>
              <c:f>Graph!$A$3:$A$6</c:f>
              <c:numCache>
                <c:formatCode>General</c:formatCode>
                <c:ptCount val="4"/>
                <c:pt idx="0">
                  <c:v>1</c:v>
                </c:pt>
                <c:pt idx="1">
                  <c:v>9</c:v>
                </c:pt>
                <c:pt idx="2">
                  <c:v>16</c:v>
                </c:pt>
                <c:pt idx="3">
                  <c:v>25</c:v>
                </c:pt>
              </c:numCache>
            </c:numRef>
          </c:xVal>
          <c:yVal>
            <c:numRef>
              <c:f>Graph!$F$3:$F$6</c:f>
              <c:numCache>
                <c:formatCode>General</c:formatCode>
                <c:ptCount val="4"/>
                <c:pt idx="0">
                  <c:v>12.8241948051948</c:v>
                </c:pt>
                <c:pt idx="1">
                  <c:v>6.0431884057971024</c:v>
                </c:pt>
                <c:pt idx="2">
                  <c:v>5.5862238805970117</c:v>
                </c:pt>
                <c:pt idx="3">
                  <c:v>4.25101754385964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960256"/>
        <c:axId val="116958720"/>
      </c:scatterChart>
      <c:valAx>
        <c:axId val="11696025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>
                    <a:latin typeface="Helvetica" pitchFamily="34" charset="0"/>
                    <a:cs typeface="Helvetica" pitchFamily="34" charset="0"/>
                  </a:defRPr>
                </a:pPr>
                <a:r>
                  <a:rPr lang="en-US" sz="1100" b="0">
                    <a:latin typeface="Helvetica" pitchFamily="34" charset="0"/>
                    <a:cs typeface="Helvetica" pitchFamily="34" charset="0"/>
                  </a:rPr>
                  <a:t>White</a:t>
                </a:r>
                <a:r>
                  <a:rPr lang="en-US" sz="1100" b="0" baseline="0">
                    <a:latin typeface="Helvetica" pitchFamily="34" charset="0"/>
                    <a:cs typeface="Helvetica" pitchFamily="34" charset="0"/>
                  </a:rPr>
                  <a:t> light fluence rate (</a:t>
                </a:r>
                <a:r>
                  <a:rPr lang="en-US" sz="1100" b="0" i="0" u="none" strike="noStrike" baseline="0">
                    <a:effectLst/>
                    <a:latin typeface="Helvetica" pitchFamily="34" charset="0"/>
                    <a:cs typeface="Helvetica" pitchFamily="34" charset="0"/>
                  </a:rPr>
                  <a:t>µmol m</a:t>
                </a:r>
                <a:r>
                  <a:rPr lang="en-US" sz="1100" b="0" i="0" u="none" strike="noStrike" baseline="30000">
                    <a:effectLst/>
                    <a:latin typeface="Helvetica" pitchFamily="34" charset="0"/>
                    <a:cs typeface="Helvetica" pitchFamily="34" charset="0"/>
                  </a:rPr>
                  <a:t>-2</a:t>
                </a:r>
                <a:r>
                  <a:rPr lang="en-US" sz="1100" b="0" i="0" u="none" strike="noStrike" baseline="0">
                    <a:effectLst/>
                    <a:latin typeface="Helvetica" pitchFamily="34" charset="0"/>
                    <a:cs typeface="Helvetica" pitchFamily="34" charset="0"/>
                  </a:rPr>
                  <a:t> sec</a:t>
                </a:r>
                <a:r>
                  <a:rPr lang="en-US" sz="1100" b="0" i="0" u="none" strike="noStrike" baseline="30000">
                    <a:effectLst/>
                    <a:latin typeface="Helvetica" pitchFamily="34" charset="0"/>
                    <a:cs typeface="Helvetica" pitchFamily="34" charset="0"/>
                  </a:rPr>
                  <a:t>-1 </a:t>
                </a:r>
                <a:r>
                  <a:rPr lang="en-US" sz="1100" b="0" i="0" u="none" strike="noStrike" baseline="0">
                    <a:effectLst/>
                    <a:latin typeface="Helvetica" pitchFamily="34" charset="0"/>
                    <a:cs typeface="Helvetica" pitchFamily="34" charset="0"/>
                  </a:rPr>
                  <a:t>)</a:t>
                </a:r>
                <a:endParaRPr lang="en-US" sz="1100" b="0" baseline="0">
                  <a:latin typeface="Helvetica" pitchFamily="34" charset="0"/>
                  <a:cs typeface="Helvetica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16958720"/>
        <c:crosses val="autoZero"/>
        <c:crossBetween val="midCat"/>
      </c:valAx>
      <c:valAx>
        <c:axId val="116958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Helvetica" pitchFamily="34" charset="0"/>
                    <a:cs typeface="Helvetica" pitchFamily="34" charset="0"/>
                  </a:defRPr>
                </a:pPr>
                <a:r>
                  <a:rPr lang="en-US" sz="1200" b="0">
                    <a:latin typeface="Helvetica" pitchFamily="34" charset="0"/>
                    <a:cs typeface="Helvetica" pitchFamily="34" charset="0"/>
                  </a:rPr>
                  <a:t>Hypocotyl</a:t>
                </a:r>
                <a:r>
                  <a:rPr lang="en-US" sz="1200" b="0" baseline="0">
                    <a:latin typeface="Helvetica" pitchFamily="34" charset="0"/>
                    <a:cs typeface="Helvetica" pitchFamily="34" charset="0"/>
                  </a:rPr>
                  <a:t> length (mm)</a:t>
                </a:r>
                <a:endParaRPr lang="en-US" sz="1200" b="0">
                  <a:latin typeface="Helvetica" pitchFamily="34" charset="0"/>
                  <a:cs typeface="Helvetica" pitchFamily="34" charset="0"/>
                </a:endParaRPr>
              </a:p>
            </c:rich>
          </c:tx>
          <c:layout>
            <c:manualLayout>
              <c:xMode val="edge"/>
              <c:yMode val="edge"/>
              <c:x val="1.6659394639890197E-2"/>
              <c:y val="0.242810897548548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16960256"/>
        <c:crosses val="autoZero"/>
        <c:crossBetween val="midCat"/>
      </c:valAx>
    </c:plotArea>
    <c:legend>
      <c:legendPos val="r"/>
      <c:legendEntry>
        <c:idx val="1"/>
        <c:txPr>
          <a:bodyPr/>
          <a:lstStyle/>
          <a:p>
            <a:pPr>
              <a:defRPr i="1"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i="1"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66285289288973859"/>
          <c:y val="7.18625368554376E-2"/>
          <c:w val="0.19036085626911314"/>
          <c:h val="0.32829689141840473"/>
        </c:manualLayout>
      </c:layout>
      <c:overlay val="0"/>
      <c:txPr>
        <a:bodyPr/>
        <a:lstStyle/>
        <a:p>
          <a:pPr>
            <a:defRPr>
              <a:latin typeface="Helvetica" pitchFamily="34" charset="0"/>
              <a:cs typeface="Helvetica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4775</xdr:colOff>
      <xdr:row>3</xdr:row>
      <xdr:rowOff>71438</xdr:rowOff>
    </xdr:from>
    <xdr:to>
      <xdr:col>15</xdr:col>
      <xdr:colOff>419100</xdr:colOff>
      <xdr:row>20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H19" sqref="H19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>
        <v>11.4</v>
      </c>
      <c r="F1">
        <v>11.5</v>
      </c>
      <c r="G1">
        <v>11.11</v>
      </c>
      <c r="I1" t="s">
        <v>26</v>
      </c>
      <c r="J1" t="s">
        <v>1</v>
      </c>
      <c r="K1" t="s">
        <v>2</v>
      </c>
      <c r="L1" t="s">
        <v>3</v>
      </c>
      <c r="M1">
        <v>11.4</v>
      </c>
      <c r="N1">
        <v>11.5</v>
      </c>
    </row>
    <row r="2" spans="1:14" x14ac:dyDescent="0.25">
      <c r="A2">
        <v>1</v>
      </c>
      <c r="B2">
        <v>12.510999999999999</v>
      </c>
      <c r="C2">
        <v>13.378</v>
      </c>
      <c r="D2">
        <v>15.154999999999999</v>
      </c>
      <c r="E2">
        <v>15.225</v>
      </c>
      <c r="F2">
        <v>14.167</v>
      </c>
      <c r="G2">
        <v>14.000999999999999</v>
      </c>
      <c r="I2">
        <v>1</v>
      </c>
      <c r="J2">
        <v>11.462</v>
      </c>
      <c r="K2">
        <v>10.855</v>
      </c>
      <c r="L2">
        <v>10.458</v>
      </c>
      <c r="M2">
        <v>12.202</v>
      </c>
      <c r="N2">
        <v>11.109</v>
      </c>
    </row>
    <row r="3" spans="1:14" x14ac:dyDescent="0.25">
      <c r="A3">
        <v>2</v>
      </c>
      <c r="B3">
        <v>13.093999999999999</v>
      </c>
      <c r="C3">
        <v>14.901999999999999</v>
      </c>
      <c r="D3">
        <v>15.474</v>
      </c>
      <c r="E3">
        <v>14.909000000000001</v>
      </c>
      <c r="F3">
        <v>14.315</v>
      </c>
      <c r="G3">
        <v>13.381</v>
      </c>
      <c r="I3">
        <v>2</v>
      </c>
      <c r="J3">
        <v>10.58</v>
      </c>
      <c r="K3">
        <v>12.247999999999999</v>
      </c>
      <c r="L3">
        <v>11.99</v>
      </c>
      <c r="M3">
        <v>8.8800000000000008</v>
      </c>
      <c r="N3">
        <v>10.763999999999999</v>
      </c>
    </row>
    <row r="4" spans="1:14" x14ac:dyDescent="0.25">
      <c r="A4">
        <v>3</v>
      </c>
      <c r="B4">
        <v>12.805999999999999</v>
      </c>
      <c r="C4">
        <v>15.93</v>
      </c>
      <c r="D4">
        <v>12.356</v>
      </c>
      <c r="E4">
        <v>14.042</v>
      </c>
      <c r="F4">
        <v>13.574999999999999</v>
      </c>
      <c r="G4">
        <v>12.994</v>
      </c>
      <c r="I4">
        <v>3</v>
      </c>
      <c r="J4">
        <v>10.481</v>
      </c>
      <c r="K4">
        <v>11.228</v>
      </c>
      <c r="L4">
        <v>10.249000000000001</v>
      </c>
      <c r="M4">
        <v>10.137</v>
      </c>
      <c r="N4">
        <v>9.5790000000000006</v>
      </c>
    </row>
    <row r="5" spans="1:14" x14ac:dyDescent="0.25">
      <c r="A5">
        <v>4</v>
      </c>
      <c r="B5">
        <v>11.868</v>
      </c>
      <c r="C5">
        <v>13.675000000000001</v>
      </c>
      <c r="D5">
        <v>14.651999999999999</v>
      </c>
      <c r="E5">
        <v>12.715</v>
      </c>
      <c r="F5">
        <v>12.648999999999999</v>
      </c>
      <c r="G5">
        <v>13.834</v>
      </c>
      <c r="I5">
        <v>4</v>
      </c>
      <c r="J5">
        <v>10.769</v>
      </c>
      <c r="K5">
        <v>12.532999999999999</v>
      </c>
      <c r="L5">
        <v>10.914999999999999</v>
      </c>
      <c r="M5">
        <v>11.069000000000001</v>
      </c>
      <c r="N5">
        <v>11.904</v>
      </c>
    </row>
    <row r="6" spans="1:14" x14ac:dyDescent="0.25">
      <c r="A6">
        <v>5</v>
      </c>
      <c r="B6">
        <v>12.037000000000001</v>
      </c>
      <c r="C6">
        <v>13.846</v>
      </c>
      <c r="D6">
        <v>13.023</v>
      </c>
      <c r="E6">
        <v>14.459</v>
      </c>
      <c r="F6">
        <v>14.733000000000001</v>
      </c>
      <c r="G6">
        <v>14.249000000000001</v>
      </c>
      <c r="I6">
        <v>5</v>
      </c>
      <c r="J6">
        <v>10.356</v>
      </c>
      <c r="K6">
        <v>11.833</v>
      </c>
      <c r="L6">
        <v>11.696</v>
      </c>
      <c r="M6">
        <v>10.599</v>
      </c>
      <c r="N6">
        <v>10.988</v>
      </c>
    </row>
    <row r="7" spans="1:14" x14ac:dyDescent="0.25">
      <c r="A7">
        <v>6</v>
      </c>
      <c r="B7">
        <v>12.422000000000001</v>
      </c>
      <c r="C7">
        <v>13.154</v>
      </c>
      <c r="D7">
        <v>12.988</v>
      </c>
      <c r="E7">
        <v>12.987</v>
      </c>
      <c r="F7">
        <v>13.843</v>
      </c>
      <c r="G7">
        <v>14.369</v>
      </c>
      <c r="I7">
        <v>6</v>
      </c>
      <c r="J7">
        <v>10.379</v>
      </c>
      <c r="K7">
        <v>11.275</v>
      </c>
      <c r="L7">
        <v>11.948</v>
      </c>
      <c r="M7">
        <v>9.9480000000000004</v>
      </c>
      <c r="N7">
        <v>10.624000000000001</v>
      </c>
    </row>
    <row r="8" spans="1:14" x14ac:dyDescent="0.25">
      <c r="A8">
        <v>7</v>
      </c>
      <c r="B8">
        <v>15.141999999999999</v>
      </c>
      <c r="C8">
        <v>12.507999999999999</v>
      </c>
      <c r="D8">
        <v>14.925000000000001</v>
      </c>
      <c r="E8">
        <v>15.035</v>
      </c>
      <c r="F8">
        <v>14.708</v>
      </c>
      <c r="G8">
        <v>14.337999999999999</v>
      </c>
      <c r="I8">
        <v>7</v>
      </c>
      <c r="J8">
        <v>10.125999999999999</v>
      </c>
      <c r="K8">
        <v>12.361000000000001</v>
      </c>
      <c r="L8">
        <v>12.750999999999999</v>
      </c>
      <c r="M8">
        <v>11.067</v>
      </c>
      <c r="N8">
        <v>11.891</v>
      </c>
    </row>
    <row r="9" spans="1:14" x14ac:dyDescent="0.25">
      <c r="A9">
        <v>8</v>
      </c>
      <c r="B9">
        <v>13.478999999999999</v>
      </c>
      <c r="C9">
        <v>14.66</v>
      </c>
      <c r="D9">
        <v>14.502000000000001</v>
      </c>
      <c r="E9">
        <v>13.648999999999999</v>
      </c>
      <c r="F9">
        <v>13.788</v>
      </c>
      <c r="G9">
        <v>14.273</v>
      </c>
      <c r="I9">
        <v>8</v>
      </c>
      <c r="J9">
        <v>10.682</v>
      </c>
      <c r="K9">
        <v>12.746</v>
      </c>
      <c r="L9">
        <v>14.318</v>
      </c>
      <c r="M9">
        <v>11.41</v>
      </c>
      <c r="N9">
        <v>10.999000000000001</v>
      </c>
    </row>
    <row r="10" spans="1:14" x14ac:dyDescent="0.25">
      <c r="A10">
        <v>9</v>
      </c>
      <c r="B10">
        <v>13.413</v>
      </c>
      <c r="C10">
        <v>14.555999999999999</v>
      </c>
      <c r="D10">
        <v>14.141</v>
      </c>
      <c r="E10">
        <v>14.05</v>
      </c>
      <c r="F10">
        <v>12.302</v>
      </c>
      <c r="G10">
        <v>14.975</v>
      </c>
      <c r="I10">
        <v>9</v>
      </c>
      <c r="J10">
        <v>9.7059999999999995</v>
      </c>
      <c r="K10">
        <v>10.4</v>
      </c>
      <c r="L10">
        <v>10.366</v>
      </c>
      <c r="M10">
        <v>11.262</v>
      </c>
      <c r="N10">
        <v>12.098000000000001</v>
      </c>
    </row>
    <row r="11" spans="1:14" x14ac:dyDescent="0.25">
      <c r="A11">
        <v>10</v>
      </c>
      <c r="B11">
        <v>12.192</v>
      </c>
      <c r="C11">
        <v>13.635999999999999</v>
      </c>
      <c r="D11">
        <v>12.97</v>
      </c>
      <c r="E11">
        <v>13.76</v>
      </c>
      <c r="F11">
        <v>13.721</v>
      </c>
      <c r="G11">
        <v>13.231999999999999</v>
      </c>
      <c r="I11">
        <v>10</v>
      </c>
      <c r="J11">
        <v>10.541</v>
      </c>
      <c r="K11">
        <v>11.57</v>
      </c>
      <c r="L11">
        <v>12.587</v>
      </c>
      <c r="M11">
        <v>10.02</v>
      </c>
      <c r="N11">
        <v>8.25</v>
      </c>
    </row>
    <row r="12" spans="1:14" x14ac:dyDescent="0.25">
      <c r="A12">
        <v>11</v>
      </c>
      <c r="B12">
        <v>14.422000000000001</v>
      </c>
      <c r="C12">
        <v>13.949</v>
      </c>
      <c r="D12">
        <v>14.489000000000001</v>
      </c>
      <c r="E12">
        <v>12.398</v>
      </c>
      <c r="F12">
        <v>13.45</v>
      </c>
      <c r="G12">
        <v>14.601000000000001</v>
      </c>
      <c r="I12">
        <v>11</v>
      </c>
      <c r="J12">
        <v>9.9610000000000003</v>
      </c>
      <c r="K12">
        <v>12.416</v>
      </c>
      <c r="L12">
        <v>10.132</v>
      </c>
      <c r="M12">
        <v>8.923</v>
      </c>
      <c r="N12">
        <v>10.131</v>
      </c>
    </row>
    <row r="13" spans="1:14" x14ac:dyDescent="0.25">
      <c r="A13">
        <v>12</v>
      </c>
      <c r="B13">
        <v>12.933</v>
      </c>
      <c r="C13">
        <v>12.137</v>
      </c>
      <c r="D13">
        <v>12.172000000000001</v>
      </c>
      <c r="E13">
        <v>13.449</v>
      </c>
      <c r="F13">
        <v>14.897</v>
      </c>
      <c r="G13">
        <v>14.581</v>
      </c>
      <c r="I13">
        <v>12</v>
      </c>
      <c r="J13">
        <v>11.331</v>
      </c>
      <c r="K13">
        <v>10.48</v>
      </c>
      <c r="L13">
        <v>11.305</v>
      </c>
      <c r="M13">
        <v>11.675000000000001</v>
      </c>
      <c r="N13">
        <v>10.891</v>
      </c>
    </row>
    <row r="14" spans="1:14" x14ac:dyDescent="0.25">
      <c r="A14">
        <v>13</v>
      </c>
      <c r="B14">
        <v>12.356</v>
      </c>
      <c r="C14">
        <v>16.507999999999999</v>
      </c>
      <c r="D14">
        <v>14.805</v>
      </c>
      <c r="E14">
        <v>14.861000000000001</v>
      </c>
      <c r="F14">
        <v>14.272</v>
      </c>
      <c r="G14">
        <v>13.939</v>
      </c>
      <c r="I14">
        <v>13</v>
      </c>
      <c r="J14">
        <v>9.6940000000000008</v>
      </c>
      <c r="K14">
        <v>11.663</v>
      </c>
      <c r="L14">
        <v>11.568</v>
      </c>
      <c r="M14">
        <v>10.398</v>
      </c>
      <c r="N14">
        <v>12.522</v>
      </c>
    </row>
    <row r="15" spans="1:14" x14ac:dyDescent="0.25">
      <c r="A15">
        <v>14</v>
      </c>
      <c r="B15">
        <v>13.916</v>
      </c>
      <c r="C15">
        <v>15.067</v>
      </c>
      <c r="D15">
        <v>13.911</v>
      </c>
      <c r="E15">
        <v>13.907</v>
      </c>
      <c r="F15">
        <v>13.94</v>
      </c>
      <c r="G15">
        <v>14.189</v>
      </c>
      <c r="I15">
        <v>14</v>
      </c>
      <c r="J15">
        <v>10.803000000000001</v>
      </c>
      <c r="K15">
        <v>10.769</v>
      </c>
      <c r="L15">
        <v>10.814</v>
      </c>
      <c r="M15">
        <v>10.006</v>
      </c>
      <c r="N15">
        <v>9.1440000000000001</v>
      </c>
    </row>
    <row r="16" spans="1:14" x14ac:dyDescent="0.25">
      <c r="A16">
        <v>15</v>
      </c>
      <c r="B16">
        <v>13.61</v>
      </c>
      <c r="C16">
        <v>13.853999999999999</v>
      </c>
      <c r="D16">
        <v>14.259</v>
      </c>
      <c r="E16">
        <v>14.005000000000001</v>
      </c>
      <c r="F16">
        <v>14.07</v>
      </c>
      <c r="G16">
        <v>13.164</v>
      </c>
      <c r="I16">
        <v>15</v>
      </c>
      <c r="J16">
        <v>10.959</v>
      </c>
      <c r="K16">
        <v>11.175000000000001</v>
      </c>
      <c r="L16">
        <v>11.925000000000001</v>
      </c>
      <c r="M16">
        <v>10.161</v>
      </c>
      <c r="N16">
        <v>9.5630000000000006</v>
      </c>
    </row>
    <row r="17" spans="1:14" x14ac:dyDescent="0.25">
      <c r="A17">
        <v>16</v>
      </c>
      <c r="B17">
        <v>14.657999999999999</v>
      </c>
      <c r="C17">
        <v>13.204000000000001</v>
      </c>
      <c r="D17">
        <v>13.956</v>
      </c>
      <c r="E17">
        <v>14.256</v>
      </c>
      <c r="F17">
        <v>11.928000000000001</v>
      </c>
      <c r="G17">
        <v>14.756</v>
      </c>
      <c r="I17">
        <v>16</v>
      </c>
      <c r="J17">
        <v>11.35</v>
      </c>
      <c r="K17">
        <v>10.45</v>
      </c>
      <c r="L17">
        <v>11.353</v>
      </c>
      <c r="M17">
        <v>10.523</v>
      </c>
      <c r="N17">
        <v>11.558</v>
      </c>
    </row>
    <row r="18" spans="1:14" x14ac:dyDescent="0.25">
      <c r="A18">
        <v>17</v>
      </c>
      <c r="B18">
        <v>13.276</v>
      </c>
      <c r="C18">
        <v>14.019</v>
      </c>
      <c r="D18">
        <v>15.436999999999999</v>
      </c>
      <c r="E18">
        <v>14.215</v>
      </c>
      <c r="F18">
        <v>13.679</v>
      </c>
      <c r="G18">
        <v>14.250999999999999</v>
      </c>
      <c r="I18">
        <v>17</v>
      </c>
      <c r="J18">
        <v>11.147</v>
      </c>
      <c r="K18">
        <v>11.212999999999999</v>
      </c>
      <c r="L18">
        <v>10.938000000000001</v>
      </c>
      <c r="M18">
        <v>10.988</v>
      </c>
      <c r="N18">
        <v>10.54</v>
      </c>
    </row>
    <row r="19" spans="1:14" x14ac:dyDescent="0.25">
      <c r="A19">
        <v>18</v>
      </c>
      <c r="B19">
        <v>13.624000000000001</v>
      </c>
      <c r="C19">
        <v>15.756</v>
      </c>
      <c r="D19">
        <v>11.972</v>
      </c>
      <c r="E19">
        <v>14.416</v>
      </c>
      <c r="F19">
        <v>11.923999999999999</v>
      </c>
      <c r="G19">
        <v>13.148999999999999</v>
      </c>
      <c r="I19">
        <v>18</v>
      </c>
      <c r="J19">
        <v>10.382</v>
      </c>
      <c r="K19">
        <v>12.843999999999999</v>
      </c>
      <c r="L19">
        <v>12.590999999999999</v>
      </c>
      <c r="M19">
        <v>11.526</v>
      </c>
      <c r="N19">
        <v>9.9629999999999992</v>
      </c>
    </row>
    <row r="20" spans="1:14" x14ac:dyDescent="0.25">
      <c r="A20">
        <v>19</v>
      </c>
      <c r="B20">
        <v>13.182</v>
      </c>
      <c r="C20">
        <v>12.728</v>
      </c>
      <c r="D20">
        <v>15.465999999999999</v>
      </c>
      <c r="E20">
        <v>13.579000000000001</v>
      </c>
      <c r="F20">
        <v>14.683</v>
      </c>
      <c r="G20">
        <v>14.32</v>
      </c>
      <c r="I20">
        <v>19</v>
      </c>
      <c r="J20">
        <v>10.565</v>
      </c>
      <c r="K20">
        <v>10.8</v>
      </c>
      <c r="L20">
        <v>11.069000000000001</v>
      </c>
      <c r="M20">
        <v>9.7759999999999998</v>
      </c>
      <c r="N20">
        <v>11.329000000000001</v>
      </c>
    </row>
    <row r="21" spans="1:14" x14ac:dyDescent="0.25">
      <c r="A21">
        <v>20</v>
      </c>
      <c r="B21">
        <v>13.724</v>
      </c>
      <c r="C21">
        <v>13.6</v>
      </c>
      <c r="D21">
        <v>15.343</v>
      </c>
      <c r="E21">
        <v>13.435</v>
      </c>
      <c r="F21">
        <v>14.34</v>
      </c>
      <c r="G21">
        <v>12.164999999999999</v>
      </c>
      <c r="I21">
        <v>20</v>
      </c>
      <c r="J21">
        <v>10.95</v>
      </c>
      <c r="K21">
        <v>13.061</v>
      </c>
      <c r="L21">
        <v>10.656000000000001</v>
      </c>
      <c r="M21">
        <v>11.433999999999999</v>
      </c>
      <c r="N21">
        <v>10.544</v>
      </c>
    </row>
    <row r="22" spans="1:14" x14ac:dyDescent="0.25">
      <c r="A22">
        <v>21</v>
      </c>
      <c r="B22">
        <v>13.789</v>
      </c>
      <c r="C22">
        <v>12.021000000000001</v>
      </c>
      <c r="D22">
        <v>15.396000000000001</v>
      </c>
      <c r="E22">
        <v>13.304</v>
      </c>
      <c r="F22">
        <v>13.552</v>
      </c>
      <c r="G22">
        <v>13.27</v>
      </c>
      <c r="I22">
        <v>21</v>
      </c>
      <c r="J22">
        <v>11.196</v>
      </c>
      <c r="K22">
        <v>10.242000000000001</v>
      </c>
      <c r="L22">
        <v>11.776</v>
      </c>
      <c r="M22">
        <v>10.375</v>
      </c>
      <c r="N22">
        <v>9.6489999999999991</v>
      </c>
    </row>
    <row r="23" spans="1:14" x14ac:dyDescent="0.25">
      <c r="A23">
        <v>22</v>
      </c>
      <c r="B23">
        <v>11.952</v>
      </c>
      <c r="C23">
        <v>14.551</v>
      </c>
      <c r="D23">
        <v>14.412000000000001</v>
      </c>
      <c r="E23">
        <v>13.066000000000001</v>
      </c>
      <c r="F23">
        <v>14.115</v>
      </c>
      <c r="G23">
        <v>13.986000000000001</v>
      </c>
      <c r="I23">
        <v>22</v>
      </c>
      <c r="J23">
        <v>9.702</v>
      </c>
      <c r="K23">
        <v>11.398999999999999</v>
      </c>
      <c r="L23">
        <v>11.169</v>
      </c>
      <c r="M23">
        <v>10.493</v>
      </c>
      <c r="N23">
        <v>11.365</v>
      </c>
    </row>
    <row r="24" spans="1:14" x14ac:dyDescent="0.25">
      <c r="A24">
        <v>23</v>
      </c>
      <c r="B24">
        <v>13.058999999999999</v>
      </c>
      <c r="C24">
        <v>16.161000000000001</v>
      </c>
      <c r="D24">
        <v>15.907999999999999</v>
      </c>
      <c r="E24">
        <v>13.523999999999999</v>
      </c>
      <c r="F24">
        <v>15.103</v>
      </c>
      <c r="G24">
        <v>13.294</v>
      </c>
      <c r="I24">
        <v>23</v>
      </c>
      <c r="J24">
        <v>10.391</v>
      </c>
      <c r="K24">
        <v>11.879</v>
      </c>
      <c r="L24">
        <v>10.593999999999999</v>
      </c>
      <c r="M24">
        <v>10.775</v>
      </c>
      <c r="N24">
        <v>10.141</v>
      </c>
    </row>
    <row r="25" spans="1:14" x14ac:dyDescent="0.25">
      <c r="A25">
        <v>24</v>
      </c>
      <c r="B25">
        <v>12.798999999999999</v>
      </c>
      <c r="C25">
        <v>14.042999999999999</v>
      </c>
      <c r="D25">
        <v>14.432</v>
      </c>
      <c r="E25">
        <v>13.292999999999999</v>
      </c>
      <c r="F25">
        <v>14.462</v>
      </c>
      <c r="G25">
        <v>14.067</v>
      </c>
      <c r="K25">
        <v>11.173</v>
      </c>
      <c r="M25">
        <v>9.8079999999999998</v>
      </c>
      <c r="N25">
        <v>10.653</v>
      </c>
    </row>
    <row r="26" spans="1:14" x14ac:dyDescent="0.25">
      <c r="A26">
        <v>25</v>
      </c>
      <c r="B26">
        <v>14.855</v>
      </c>
      <c r="C26">
        <v>13.865</v>
      </c>
      <c r="D26">
        <v>12.782999999999999</v>
      </c>
      <c r="E26">
        <v>14.243</v>
      </c>
      <c r="F26">
        <v>14.461</v>
      </c>
      <c r="G26">
        <v>13.726000000000001</v>
      </c>
      <c r="M26">
        <v>10.510999999999999</v>
      </c>
      <c r="N26">
        <v>8.798</v>
      </c>
    </row>
    <row r="27" spans="1:14" x14ac:dyDescent="0.25">
      <c r="A27">
        <v>26</v>
      </c>
      <c r="B27">
        <v>13.863</v>
      </c>
      <c r="C27">
        <v>15.54</v>
      </c>
      <c r="D27">
        <v>13.862</v>
      </c>
      <c r="E27">
        <v>15.576000000000001</v>
      </c>
      <c r="F27">
        <v>13.561</v>
      </c>
      <c r="G27">
        <v>14.641999999999999</v>
      </c>
      <c r="M27">
        <v>11.362</v>
      </c>
      <c r="N27">
        <v>10.842000000000001</v>
      </c>
    </row>
    <row r="28" spans="1:14" x14ac:dyDescent="0.25">
      <c r="A28">
        <v>27</v>
      </c>
      <c r="B28">
        <v>13.888</v>
      </c>
      <c r="C28">
        <v>15.499000000000001</v>
      </c>
      <c r="D28">
        <v>15.355</v>
      </c>
      <c r="E28">
        <v>14.044</v>
      </c>
      <c r="F28">
        <v>14.454000000000001</v>
      </c>
      <c r="G28">
        <v>14.679</v>
      </c>
      <c r="N28">
        <v>10.222</v>
      </c>
    </row>
    <row r="29" spans="1:14" x14ac:dyDescent="0.25">
      <c r="A29">
        <v>28</v>
      </c>
      <c r="B29">
        <v>13.6</v>
      </c>
      <c r="C29">
        <v>11.954000000000001</v>
      </c>
      <c r="D29">
        <v>14.473000000000001</v>
      </c>
      <c r="E29">
        <v>15.065</v>
      </c>
      <c r="F29">
        <v>13.337999999999999</v>
      </c>
      <c r="G29">
        <v>14.166</v>
      </c>
    </row>
    <row r="30" spans="1:14" x14ac:dyDescent="0.25">
      <c r="A30">
        <v>29</v>
      </c>
      <c r="B30">
        <v>13.988</v>
      </c>
      <c r="C30">
        <v>13.217000000000001</v>
      </c>
      <c r="D30">
        <v>12.898999999999999</v>
      </c>
      <c r="E30">
        <v>14.702</v>
      </c>
      <c r="F30">
        <v>14.744999999999999</v>
      </c>
      <c r="G30">
        <v>14.507999999999999</v>
      </c>
    </row>
    <row r="31" spans="1:14" x14ac:dyDescent="0.25">
      <c r="A31">
        <v>30</v>
      </c>
      <c r="B31">
        <v>13.205</v>
      </c>
      <c r="C31">
        <v>13.342000000000001</v>
      </c>
      <c r="D31">
        <v>13.372999999999999</v>
      </c>
      <c r="E31">
        <v>13.715</v>
      </c>
      <c r="F31">
        <v>15.38</v>
      </c>
      <c r="G31">
        <v>14.023</v>
      </c>
    </row>
    <row r="32" spans="1:14" x14ac:dyDescent="0.25">
      <c r="A32">
        <v>31</v>
      </c>
      <c r="B32">
        <v>13.057</v>
      </c>
      <c r="C32">
        <v>15.521000000000001</v>
      </c>
      <c r="D32">
        <v>11.85</v>
      </c>
      <c r="E32">
        <v>13.637</v>
      </c>
      <c r="F32">
        <v>14.542</v>
      </c>
      <c r="G32">
        <v>13.868</v>
      </c>
    </row>
    <row r="33" spans="1:7" x14ac:dyDescent="0.25">
      <c r="A33">
        <v>32</v>
      </c>
      <c r="B33">
        <v>13.016999999999999</v>
      </c>
      <c r="C33">
        <v>14.948</v>
      </c>
      <c r="D33">
        <v>12.834</v>
      </c>
      <c r="E33">
        <v>13.843999999999999</v>
      </c>
      <c r="F33">
        <v>15.204000000000001</v>
      </c>
      <c r="G33">
        <v>13.366</v>
      </c>
    </row>
    <row r="34" spans="1:7" x14ac:dyDescent="0.25">
      <c r="A34">
        <v>33</v>
      </c>
      <c r="B34">
        <v>14.085000000000001</v>
      </c>
      <c r="C34">
        <v>15.792</v>
      </c>
      <c r="D34">
        <v>15.044</v>
      </c>
      <c r="E34">
        <v>15.598000000000001</v>
      </c>
      <c r="F34">
        <v>14.366</v>
      </c>
      <c r="G34">
        <v>14.204000000000001</v>
      </c>
    </row>
    <row r="35" spans="1:7" x14ac:dyDescent="0.25">
      <c r="A35">
        <v>34</v>
      </c>
      <c r="B35">
        <v>14.807</v>
      </c>
      <c r="C35">
        <v>12.323</v>
      </c>
      <c r="D35">
        <v>15.778</v>
      </c>
      <c r="E35">
        <v>11.372</v>
      </c>
      <c r="F35">
        <v>13.329000000000001</v>
      </c>
      <c r="G35">
        <v>14.617000000000001</v>
      </c>
    </row>
    <row r="36" spans="1:7" x14ac:dyDescent="0.25">
      <c r="A36">
        <v>35</v>
      </c>
      <c r="B36">
        <v>13.337</v>
      </c>
      <c r="C36">
        <v>12.28</v>
      </c>
      <c r="D36">
        <v>13.936</v>
      </c>
      <c r="E36">
        <v>13.018000000000001</v>
      </c>
      <c r="F36">
        <v>14.102</v>
      </c>
      <c r="G36">
        <v>15.169</v>
      </c>
    </row>
    <row r="37" spans="1:7" x14ac:dyDescent="0.25">
      <c r="A37">
        <v>36</v>
      </c>
      <c r="B37">
        <v>12.776</v>
      </c>
      <c r="C37">
        <v>13.657</v>
      </c>
      <c r="D37">
        <v>15.43</v>
      </c>
      <c r="E37">
        <v>15.095000000000001</v>
      </c>
      <c r="F37">
        <v>15.04</v>
      </c>
      <c r="G37">
        <v>14.602</v>
      </c>
    </row>
    <row r="38" spans="1:7" x14ac:dyDescent="0.25">
      <c r="A38">
        <v>37</v>
      </c>
      <c r="B38">
        <v>14.199</v>
      </c>
      <c r="C38">
        <v>12.993</v>
      </c>
      <c r="D38">
        <v>15.457000000000001</v>
      </c>
      <c r="E38">
        <v>14.699</v>
      </c>
      <c r="F38">
        <v>15.451000000000001</v>
      </c>
      <c r="G38">
        <v>13.813000000000001</v>
      </c>
    </row>
    <row r="39" spans="1:7" x14ac:dyDescent="0.25">
      <c r="A39">
        <v>38</v>
      </c>
      <c r="B39">
        <v>12.205</v>
      </c>
      <c r="C39">
        <v>14.006</v>
      </c>
      <c r="D39">
        <v>13.141</v>
      </c>
      <c r="E39">
        <v>13.439</v>
      </c>
      <c r="F39">
        <v>13.552</v>
      </c>
      <c r="G39">
        <v>14.629</v>
      </c>
    </row>
    <row r="40" spans="1:7" x14ac:dyDescent="0.25">
      <c r="A40">
        <v>39</v>
      </c>
      <c r="B40">
        <v>13.861000000000001</v>
      </c>
      <c r="C40">
        <v>14.082000000000001</v>
      </c>
      <c r="D40">
        <v>14.478999999999999</v>
      </c>
      <c r="E40">
        <v>12.632</v>
      </c>
      <c r="F40">
        <v>11.667999999999999</v>
      </c>
      <c r="G40">
        <v>16.385999999999999</v>
      </c>
    </row>
    <row r="41" spans="1:7" x14ac:dyDescent="0.25">
      <c r="A41">
        <v>40</v>
      </c>
      <c r="B41">
        <v>13.199</v>
      </c>
      <c r="C41">
        <v>16.009</v>
      </c>
      <c r="D41">
        <v>14.433999999999999</v>
      </c>
      <c r="E41">
        <v>14.468999999999999</v>
      </c>
      <c r="F41">
        <v>13.156000000000001</v>
      </c>
      <c r="G41">
        <v>14.449</v>
      </c>
    </row>
    <row r="42" spans="1:7" x14ac:dyDescent="0.25">
      <c r="A42">
        <v>41</v>
      </c>
      <c r="B42">
        <v>11.555999999999999</v>
      </c>
      <c r="C42">
        <v>13.656000000000001</v>
      </c>
      <c r="D42">
        <v>14.242000000000001</v>
      </c>
      <c r="E42">
        <v>14.816000000000001</v>
      </c>
      <c r="F42">
        <v>14.846</v>
      </c>
      <c r="G42">
        <v>12.422000000000001</v>
      </c>
    </row>
    <row r="43" spans="1:7" x14ac:dyDescent="0.25">
      <c r="A43">
        <v>42</v>
      </c>
      <c r="B43">
        <v>13.565</v>
      </c>
      <c r="C43">
        <v>16.327999999999999</v>
      </c>
      <c r="D43">
        <v>13.840999999999999</v>
      </c>
      <c r="E43">
        <v>14.209</v>
      </c>
      <c r="F43">
        <v>11.840999999999999</v>
      </c>
      <c r="G43">
        <v>13.704000000000001</v>
      </c>
    </row>
    <row r="44" spans="1:7" x14ac:dyDescent="0.25">
      <c r="A44">
        <v>43</v>
      </c>
      <c r="B44">
        <v>11.653</v>
      </c>
      <c r="C44">
        <v>14.416</v>
      </c>
      <c r="D44">
        <v>14.84</v>
      </c>
      <c r="E44">
        <v>14.007</v>
      </c>
      <c r="F44">
        <v>14.379</v>
      </c>
      <c r="G44">
        <v>14.907999999999999</v>
      </c>
    </row>
    <row r="45" spans="1:7" x14ac:dyDescent="0.25">
      <c r="A45">
        <v>44</v>
      </c>
      <c r="B45">
        <v>14.215</v>
      </c>
      <c r="C45">
        <v>12.712999999999999</v>
      </c>
      <c r="D45">
        <v>15.313000000000001</v>
      </c>
      <c r="E45">
        <v>14.202999999999999</v>
      </c>
      <c r="F45">
        <v>15.643000000000001</v>
      </c>
      <c r="G45">
        <v>12.099</v>
      </c>
    </row>
    <row r="46" spans="1:7" x14ac:dyDescent="0.25">
      <c r="A46">
        <v>45</v>
      </c>
      <c r="B46">
        <v>11.991</v>
      </c>
      <c r="C46">
        <v>13.138</v>
      </c>
      <c r="D46">
        <v>12.132</v>
      </c>
      <c r="E46">
        <v>14.217000000000001</v>
      </c>
      <c r="F46">
        <v>14.833</v>
      </c>
      <c r="G46">
        <v>14.478999999999999</v>
      </c>
    </row>
    <row r="47" spans="1:7" x14ac:dyDescent="0.25">
      <c r="A47">
        <v>46</v>
      </c>
      <c r="B47">
        <v>13.132999999999999</v>
      </c>
      <c r="C47">
        <v>15.843</v>
      </c>
      <c r="D47">
        <v>14.329000000000001</v>
      </c>
      <c r="E47">
        <v>13.875</v>
      </c>
      <c r="F47">
        <v>14.35</v>
      </c>
      <c r="G47">
        <v>13.114000000000001</v>
      </c>
    </row>
    <row r="48" spans="1:7" x14ac:dyDescent="0.25">
      <c r="A48">
        <v>47</v>
      </c>
      <c r="B48">
        <v>11.807</v>
      </c>
      <c r="C48">
        <v>11.66</v>
      </c>
      <c r="D48">
        <v>12.614000000000001</v>
      </c>
      <c r="E48">
        <v>12.086</v>
      </c>
      <c r="F48">
        <v>14.366</v>
      </c>
      <c r="G48">
        <v>14.888999999999999</v>
      </c>
    </row>
    <row r="49" spans="1:7" x14ac:dyDescent="0.25">
      <c r="A49">
        <v>48</v>
      </c>
      <c r="B49">
        <v>12.452999999999999</v>
      </c>
      <c r="D49">
        <v>13.343999999999999</v>
      </c>
      <c r="E49">
        <v>13.988</v>
      </c>
      <c r="F49">
        <v>13.477</v>
      </c>
      <c r="G49">
        <v>14.327999999999999</v>
      </c>
    </row>
    <row r="50" spans="1:7" x14ac:dyDescent="0.25">
      <c r="A50">
        <v>49</v>
      </c>
      <c r="B50">
        <v>13.975</v>
      </c>
      <c r="D50">
        <v>15.744999999999999</v>
      </c>
      <c r="E50">
        <v>13.478</v>
      </c>
      <c r="F50">
        <v>14.452999999999999</v>
      </c>
      <c r="G50">
        <v>15.315</v>
      </c>
    </row>
    <row r="51" spans="1:7" x14ac:dyDescent="0.25">
      <c r="A51">
        <v>50</v>
      </c>
      <c r="B51">
        <v>15.614000000000001</v>
      </c>
      <c r="F51">
        <v>14.648999999999999</v>
      </c>
      <c r="G51">
        <v>14.33</v>
      </c>
    </row>
    <row r="52" spans="1:7" x14ac:dyDescent="0.25">
      <c r="A52" t="s">
        <v>4</v>
      </c>
      <c r="B52">
        <f>AVERAGE(B2:B51)</f>
        <v>13.283360000000002</v>
      </c>
      <c r="C52">
        <f>AVERAGE(C2:C48)</f>
        <v>14.055851063829785</v>
      </c>
      <c r="D52">
        <f>AVERAGE(D2:D50)</f>
        <v>14.156571428571432</v>
      </c>
      <c r="E52">
        <f>AVERAGE(E2:E50)</f>
        <v>13.929918367346932</v>
      </c>
      <c r="F52">
        <f t="shared" ref="F52:G52" si="0">AVERAGE(F2:F51)</f>
        <v>14.028039999999999</v>
      </c>
      <c r="G52">
        <f t="shared" si="0"/>
        <v>14.07626</v>
      </c>
    </row>
    <row r="53" spans="1:7" x14ac:dyDescent="0.25">
      <c r="A53" t="s">
        <v>5</v>
      </c>
      <c r="B53">
        <f>STDEV(B2:B51)</f>
        <v>0.94430092401841947</v>
      </c>
      <c r="C53">
        <f>STDEV(C2:C48)</f>
        <v>1.3043238291347909</v>
      </c>
      <c r="D53">
        <f>STDEV(D2:D50)</f>
        <v>1.1384907224040079</v>
      </c>
      <c r="E53">
        <f>STDEV(E2:E50)</f>
        <v>0.87072512493741605</v>
      </c>
      <c r="F53">
        <f t="shared" ref="F53:G53" si="1">STDEV(F2:F51)</f>
        <v>0.94480456806512902</v>
      </c>
      <c r="G53">
        <f t="shared" si="1"/>
        <v>0.79869231924210116</v>
      </c>
    </row>
    <row r="54" spans="1:7" x14ac:dyDescent="0.25">
      <c r="A54" t="s">
        <v>6</v>
      </c>
      <c r="B54">
        <f>B53/SQRT(50)</f>
        <v>0.13354431737082942</v>
      </c>
      <c r="C54">
        <f>C53/SQRT(47)</f>
        <v>0.19025518424724755</v>
      </c>
      <c r="D54">
        <f>D53/SQRT(49)</f>
        <v>0.16264153177200114</v>
      </c>
      <c r="E54">
        <f>E53/SQRT(49)</f>
        <v>0.12438930356248801</v>
      </c>
      <c r="F54">
        <f t="shared" ref="F54:G54" si="2">F53/SQRT(50)</f>
        <v>0.13361554339497594</v>
      </c>
      <c r="G54">
        <f t="shared" si="2"/>
        <v>0.112952151003540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opLeftCell="A70" workbookViewId="0">
      <selection activeCell="B81" sqref="B81:F81"/>
    </sheetView>
  </sheetViews>
  <sheetFormatPr defaultRowHeight="15" x14ac:dyDescent="0.25"/>
  <cols>
    <col min="1" max="1" width="14" bestFit="1" customWidth="1"/>
  </cols>
  <sheetData>
    <row r="1" spans="1:6" x14ac:dyDescent="0.25">
      <c r="A1" t="s">
        <v>27</v>
      </c>
      <c r="B1" t="s">
        <v>1</v>
      </c>
      <c r="C1" t="s">
        <v>2</v>
      </c>
      <c r="D1" t="s">
        <v>3</v>
      </c>
      <c r="E1">
        <v>11.4</v>
      </c>
      <c r="F1">
        <v>11.5</v>
      </c>
    </row>
    <row r="2" spans="1:6" x14ac:dyDescent="0.25">
      <c r="A2">
        <v>1</v>
      </c>
      <c r="B2">
        <v>12.510999999999999</v>
      </c>
      <c r="C2">
        <v>13.378</v>
      </c>
      <c r="D2">
        <v>15.154999999999999</v>
      </c>
      <c r="E2">
        <v>15.225</v>
      </c>
      <c r="F2">
        <v>14.167</v>
      </c>
    </row>
    <row r="3" spans="1:6" x14ac:dyDescent="0.25">
      <c r="A3">
        <v>2</v>
      </c>
      <c r="B3">
        <v>13.093999999999999</v>
      </c>
      <c r="C3">
        <v>14.901999999999999</v>
      </c>
      <c r="D3">
        <v>15.474</v>
      </c>
      <c r="E3">
        <v>14.909000000000001</v>
      </c>
      <c r="F3">
        <v>14.315</v>
      </c>
    </row>
    <row r="4" spans="1:6" x14ac:dyDescent="0.25">
      <c r="A4">
        <v>3</v>
      </c>
      <c r="B4">
        <v>12.805999999999999</v>
      </c>
      <c r="C4">
        <v>15.93</v>
      </c>
      <c r="D4">
        <v>12.356</v>
      </c>
      <c r="E4">
        <v>14.042</v>
      </c>
      <c r="F4">
        <v>13.574999999999999</v>
      </c>
    </row>
    <row r="5" spans="1:6" x14ac:dyDescent="0.25">
      <c r="A5">
        <v>4</v>
      </c>
      <c r="B5">
        <v>11.868</v>
      </c>
      <c r="C5">
        <v>13.675000000000001</v>
      </c>
      <c r="D5">
        <v>14.651999999999999</v>
      </c>
      <c r="E5">
        <v>12.715</v>
      </c>
      <c r="F5">
        <v>12.648999999999999</v>
      </c>
    </row>
    <row r="6" spans="1:6" x14ac:dyDescent="0.25">
      <c r="A6">
        <v>5</v>
      </c>
      <c r="B6">
        <v>12.037000000000001</v>
      </c>
      <c r="C6">
        <v>13.846</v>
      </c>
      <c r="D6">
        <v>13.023</v>
      </c>
      <c r="E6">
        <v>14.459</v>
      </c>
      <c r="F6">
        <v>14.733000000000001</v>
      </c>
    </row>
    <row r="7" spans="1:6" x14ac:dyDescent="0.25">
      <c r="A7">
        <v>6</v>
      </c>
      <c r="B7">
        <v>12.422000000000001</v>
      </c>
      <c r="C7">
        <v>13.154</v>
      </c>
      <c r="D7">
        <v>12.988</v>
      </c>
      <c r="E7">
        <v>12.987</v>
      </c>
      <c r="F7">
        <v>13.843</v>
      </c>
    </row>
    <row r="8" spans="1:6" x14ac:dyDescent="0.25">
      <c r="A8">
        <v>7</v>
      </c>
      <c r="B8">
        <v>15.141999999999999</v>
      </c>
      <c r="C8">
        <v>12.507999999999999</v>
      </c>
      <c r="D8">
        <v>14.925000000000001</v>
      </c>
      <c r="E8">
        <v>15.035</v>
      </c>
      <c r="F8">
        <v>14.708</v>
      </c>
    </row>
    <row r="9" spans="1:6" x14ac:dyDescent="0.25">
      <c r="A9">
        <v>8</v>
      </c>
      <c r="B9">
        <v>13.478999999999999</v>
      </c>
      <c r="C9">
        <v>14.66</v>
      </c>
      <c r="D9">
        <v>14.502000000000001</v>
      </c>
      <c r="E9">
        <v>13.648999999999999</v>
      </c>
      <c r="F9">
        <v>13.788</v>
      </c>
    </row>
    <row r="10" spans="1:6" x14ac:dyDescent="0.25">
      <c r="A10">
        <v>9</v>
      </c>
      <c r="B10">
        <v>13.413</v>
      </c>
      <c r="C10">
        <v>14.555999999999999</v>
      </c>
      <c r="D10">
        <v>14.141</v>
      </c>
      <c r="E10">
        <v>14.05</v>
      </c>
      <c r="F10">
        <v>12.302</v>
      </c>
    </row>
    <row r="11" spans="1:6" x14ac:dyDescent="0.25">
      <c r="A11">
        <v>10</v>
      </c>
      <c r="B11">
        <v>12.192</v>
      </c>
      <c r="C11">
        <v>13.635999999999999</v>
      </c>
      <c r="D11">
        <v>12.97</v>
      </c>
      <c r="E11">
        <v>13.76</v>
      </c>
      <c r="F11">
        <v>13.721</v>
      </c>
    </row>
    <row r="12" spans="1:6" x14ac:dyDescent="0.25">
      <c r="A12">
        <v>11</v>
      </c>
      <c r="B12">
        <v>14.422000000000001</v>
      </c>
      <c r="C12">
        <v>13.949</v>
      </c>
      <c r="D12">
        <v>14.489000000000001</v>
      </c>
      <c r="E12">
        <v>12.398</v>
      </c>
      <c r="F12">
        <v>13.45</v>
      </c>
    </row>
    <row r="13" spans="1:6" x14ac:dyDescent="0.25">
      <c r="A13">
        <v>12</v>
      </c>
      <c r="B13">
        <v>12.933</v>
      </c>
      <c r="C13">
        <v>12.137</v>
      </c>
      <c r="D13">
        <v>12.172000000000001</v>
      </c>
      <c r="E13">
        <v>13.449</v>
      </c>
      <c r="F13">
        <v>14.897</v>
      </c>
    </row>
    <row r="14" spans="1:6" x14ac:dyDescent="0.25">
      <c r="A14">
        <v>13</v>
      </c>
      <c r="B14">
        <v>12.356</v>
      </c>
      <c r="C14">
        <v>16.507999999999999</v>
      </c>
      <c r="D14">
        <v>14.805</v>
      </c>
      <c r="E14">
        <v>14.861000000000001</v>
      </c>
      <c r="F14">
        <v>14.272</v>
      </c>
    </row>
    <row r="15" spans="1:6" x14ac:dyDescent="0.25">
      <c r="A15">
        <v>14</v>
      </c>
      <c r="B15">
        <v>13.916</v>
      </c>
      <c r="C15">
        <v>15.067</v>
      </c>
      <c r="D15">
        <v>13.911</v>
      </c>
      <c r="E15">
        <v>13.907</v>
      </c>
      <c r="F15">
        <v>13.94</v>
      </c>
    </row>
    <row r="16" spans="1:6" x14ac:dyDescent="0.25">
      <c r="A16">
        <v>15</v>
      </c>
      <c r="B16">
        <v>13.61</v>
      </c>
      <c r="C16">
        <v>13.853999999999999</v>
      </c>
      <c r="D16">
        <v>14.259</v>
      </c>
      <c r="E16">
        <v>14.005000000000001</v>
      </c>
      <c r="F16">
        <v>14.07</v>
      </c>
    </row>
    <row r="17" spans="1:6" x14ac:dyDescent="0.25">
      <c r="A17">
        <v>16</v>
      </c>
      <c r="B17">
        <v>14.657999999999999</v>
      </c>
      <c r="C17">
        <v>13.204000000000001</v>
      </c>
      <c r="D17">
        <v>13.956</v>
      </c>
      <c r="E17">
        <v>14.256</v>
      </c>
      <c r="F17">
        <v>11.928000000000001</v>
      </c>
    </row>
    <row r="18" spans="1:6" x14ac:dyDescent="0.25">
      <c r="A18">
        <v>17</v>
      </c>
      <c r="B18">
        <v>13.276</v>
      </c>
      <c r="C18">
        <v>14.019</v>
      </c>
      <c r="D18">
        <v>15.436999999999999</v>
      </c>
      <c r="E18">
        <v>14.215</v>
      </c>
      <c r="F18">
        <v>13.679</v>
      </c>
    </row>
    <row r="19" spans="1:6" x14ac:dyDescent="0.25">
      <c r="A19">
        <v>18</v>
      </c>
      <c r="B19">
        <v>13.624000000000001</v>
      </c>
      <c r="C19">
        <v>15.756</v>
      </c>
      <c r="D19">
        <v>11.972</v>
      </c>
      <c r="E19">
        <v>14.416</v>
      </c>
      <c r="F19">
        <v>11.923999999999999</v>
      </c>
    </row>
    <row r="20" spans="1:6" x14ac:dyDescent="0.25">
      <c r="A20">
        <v>19</v>
      </c>
      <c r="B20">
        <v>13.182</v>
      </c>
      <c r="C20">
        <v>12.728</v>
      </c>
      <c r="D20">
        <v>15.465999999999999</v>
      </c>
      <c r="E20">
        <v>13.579000000000001</v>
      </c>
      <c r="F20">
        <v>14.683</v>
      </c>
    </row>
    <row r="21" spans="1:6" x14ac:dyDescent="0.25">
      <c r="A21">
        <v>20</v>
      </c>
      <c r="B21">
        <v>13.724</v>
      </c>
      <c r="C21">
        <v>13.6</v>
      </c>
      <c r="D21">
        <v>15.343</v>
      </c>
      <c r="E21">
        <v>13.435</v>
      </c>
      <c r="F21">
        <v>14.34</v>
      </c>
    </row>
    <row r="22" spans="1:6" x14ac:dyDescent="0.25">
      <c r="A22">
        <v>21</v>
      </c>
      <c r="B22">
        <v>13.789</v>
      </c>
      <c r="C22">
        <v>12.021000000000001</v>
      </c>
      <c r="D22">
        <v>15.396000000000001</v>
      </c>
      <c r="E22">
        <v>13.304</v>
      </c>
      <c r="F22">
        <v>13.552</v>
      </c>
    </row>
    <row r="23" spans="1:6" x14ac:dyDescent="0.25">
      <c r="A23">
        <v>22</v>
      </c>
      <c r="B23">
        <v>11.952</v>
      </c>
      <c r="C23">
        <v>14.551</v>
      </c>
      <c r="D23">
        <v>14.412000000000001</v>
      </c>
      <c r="E23">
        <v>13.066000000000001</v>
      </c>
      <c r="F23">
        <v>14.115</v>
      </c>
    </row>
    <row r="24" spans="1:6" x14ac:dyDescent="0.25">
      <c r="A24">
        <v>23</v>
      </c>
      <c r="B24">
        <v>13.058999999999999</v>
      </c>
      <c r="C24">
        <v>16.161000000000001</v>
      </c>
      <c r="D24">
        <v>15.907999999999999</v>
      </c>
      <c r="E24">
        <v>13.523999999999999</v>
      </c>
      <c r="F24">
        <v>15.103</v>
      </c>
    </row>
    <row r="25" spans="1:6" x14ac:dyDescent="0.25">
      <c r="A25">
        <v>24</v>
      </c>
      <c r="B25">
        <v>12.798999999999999</v>
      </c>
      <c r="C25">
        <v>14.042999999999999</v>
      </c>
      <c r="D25">
        <v>14.432</v>
      </c>
      <c r="E25">
        <v>13.292999999999999</v>
      </c>
      <c r="F25">
        <v>14.462</v>
      </c>
    </row>
    <row r="26" spans="1:6" x14ac:dyDescent="0.25">
      <c r="A26">
        <v>25</v>
      </c>
      <c r="B26">
        <v>14.855</v>
      </c>
      <c r="C26">
        <v>13.865</v>
      </c>
      <c r="D26">
        <v>12.782999999999999</v>
      </c>
      <c r="E26">
        <v>14.243</v>
      </c>
      <c r="F26">
        <v>14.461</v>
      </c>
    </row>
    <row r="27" spans="1:6" x14ac:dyDescent="0.25">
      <c r="A27">
        <v>26</v>
      </c>
      <c r="B27">
        <v>13.863</v>
      </c>
      <c r="C27">
        <v>15.54</v>
      </c>
      <c r="D27">
        <v>13.862</v>
      </c>
      <c r="E27">
        <v>15.576000000000001</v>
      </c>
      <c r="F27">
        <v>13.561</v>
      </c>
    </row>
    <row r="28" spans="1:6" x14ac:dyDescent="0.25">
      <c r="A28">
        <v>27</v>
      </c>
      <c r="B28">
        <v>13.888</v>
      </c>
      <c r="C28">
        <v>15.499000000000001</v>
      </c>
      <c r="D28">
        <v>15.355</v>
      </c>
      <c r="E28">
        <v>14.044</v>
      </c>
      <c r="F28">
        <v>14.454000000000001</v>
      </c>
    </row>
    <row r="29" spans="1:6" x14ac:dyDescent="0.25">
      <c r="A29">
        <v>28</v>
      </c>
      <c r="B29">
        <v>13.6</v>
      </c>
      <c r="C29">
        <v>11.954000000000001</v>
      </c>
      <c r="D29">
        <v>14.473000000000001</v>
      </c>
      <c r="E29">
        <v>15.065</v>
      </c>
      <c r="F29">
        <v>13.337999999999999</v>
      </c>
    </row>
    <row r="30" spans="1:6" x14ac:dyDescent="0.25">
      <c r="A30">
        <v>29</v>
      </c>
      <c r="B30">
        <v>13.988</v>
      </c>
      <c r="C30">
        <v>13.217000000000001</v>
      </c>
      <c r="D30">
        <v>12.898999999999999</v>
      </c>
      <c r="E30">
        <v>14.702</v>
      </c>
      <c r="F30">
        <v>14.744999999999999</v>
      </c>
    </row>
    <row r="31" spans="1:6" x14ac:dyDescent="0.25">
      <c r="A31">
        <v>30</v>
      </c>
      <c r="B31">
        <v>13.205</v>
      </c>
      <c r="C31">
        <v>13.342000000000001</v>
      </c>
      <c r="D31">
        <v>13.372999999999999</v>
      </c>
      <c r="E31">
        <v>13.715</v>
      </c>
      <c r="F31">
        <v>15.38</v>
      </c>
    </row>
    <row r="32" spans="1:6" x14ac:dyDescent="0.25">
      <c r="A32">
        <v>31</v>
      </c>
      <c r="B32">
        <v>13.057</v>
      </c>
      <c r="C32">
        <v>15.521000000000001</v>
      </c>
      <c r="D32">
        <v>11.85</v>
      </c>
      <c r="E32">
        <v>13.637</v>
      </c>
      <c r="F32">
        <v>14.542</v>
      </c>
    </row>
    <row r="33" spans="1:6" x14ac:dyDescent="0.25">
      <c r="A33">
        <v>32</v>
      </c>
      <c r="B33">
        <v>13.016999999999999</v>
      </c>
      <c r="C33">
        <v>14.948</v>
      </c>
      <c r="D33">
        <v>12.834</v>
      </c>
      <c r="E33">
        <v>13.843999999999999</v>
      </c>
      <c r="F33">
        <v>15.204000000000001</v>
      </c>
    </row>
    <row r="34" spans="1:6" x14ac:dyDescent="0.25">
      <c r="A34">
        <v>33</v>
      </c>
      <c r="B34">
        <v>14.085000000000001</v>
      </c>
      <c r="C34">
        <v>15.792</v>
      </c>
      <c r="D34">
        <v>15.044</v>
      </c>
      <c r="E34">
        <v>15.598000000000001</v>
      </c>
      <c r="F34">
        <v>14.366</v>
      </c>
    </row>
    <row r="35" spans="1:6" x14ac:dyDescent="0.25">
      <c r="A35">
        <v>34</v>
      </c>
      <c r="B35">
        <v>14.807</v>
      </c>
      <c r="C35">
        <v>12.323</v>
      </c>
      <c r="D35">
        <v>15.778</v>
      </c>
      <c r="E35">
        <v>11.372</v>
      </c>
      <c r="F35">
        <v>13.329000000000001</v>
      </c>
    </row>
    <row r="36" spans="1:6" x14ac:dyDescent="0.25">
      <c r="A36">
        <v>35</v>
      </c>
      <c r="B36">
        <v>13.337</v>
      </c>
      <c r="C36">
        <v>12.28</v>
      </c>
      <c r="D36">
        <v>13.936</v>
      </c>
      <c r="E36">
        <v>13.018000000000001</v>
      </c>
      <c r="F36">
        <v>14.102</v>
      </c>
    </row>
    <row r="37" spans="1:6" x14ac:dyDescent="0.25">
      <c r="A37">
        <v>36</v>
      </c>
      <c r="B37">
        <v>12.776</v>
      </c>
      <c r="C37">
        <v>13.657</v>
      </c>
      <c r="D37">
        <v>15.43</v>
      </c>
      <c r="E37">
        <v>15.095000000000001</v>
      </c>
      <c r="F37">
        <v>15.04</v>
      </c>
    </row>
    <row r="38" spans="1:6" x14ac:dyDescent="0.25">
      <c r="A38">
        <v>37</v>
      </c>
      <c r="B38">
        <v>14.199</v>
      </c>
      <c r="C38">
        <v>12.993</v>
      </c>
      <c r="D38">
        <v>15.457000000000001</v>
      </c>
      <c r="E38">
        <v>14.699</v>
      </c>
      <c r="F38">
        <v>15.451000000000001</v>
      </c>
    </row>
    <row r="39" spans="1:6" x14ac:dyDescent="0.25">
      <c r="A39">
        <v>38</v>
      </c>
      <c r="B39">
        <v>12.205</v>
      </c>
      <c r="C39">
        <v>14.006</v>
      </c>
      <c r="D39">
        <v>13.141</v>
      </c>
      <c r="E39">
        <v>13.439</v>
      </c>
      <c r="F39">
        <v>13.552</v>
      </c>
    </row>
    <row r="40" spans="1:6" x14ac:dyDescent="0.25">
      <c r="A40">
        <v>39</v>
      </c>
      <c r="B40">
        <v>13.861000000000001</v>
      </c>
      <c r="C40">
        <v>14.082000000000001</v>
      </c>
      <c r="D40">
        <v>14.478999999999999</v>
      </c>
      <c r="E40">
        <v>12.632</v>
      </c>
      <c r="F40">
        <v>11.667999999999999</v>
      </c>
    </row>
    <row r="41" spans="1:6" x14ac:dyDescent="0.25">
      <c r="A41">
        <v>40</v>
      </c>
      <c r="B41">
        <v>13.199</v>
      </c>
      <c r="C41">
        <v>16.009</v>
      </c>
      <c r="D41">
        <v>14.433999999999999</v>
      </c>
      <c r="E41">
        <v>14.468999999999999</v>
      </c>
      <c r="F41">
        <v>13.156000000000001</v>
      </c>
    </row>
    <row r="42" spans="1:6" x14ac:dyDescent="0.25">
      <c r="A42">
        <v>41</v>
      </c>
      <c r="B42">
        <v>11.555999999999999</v>
      </c>
      <c r="C42">
        <v>13.656000000000001</v>
      </c>
      <c r="D42">
        <v>14.242000000000001</v>
      </c>
      <c r="E42">
        <v>14.816000000000001</v>
      </c>
      <c r="F42">
        <v>14.846</v>
      </c>
    </row>
    <row r="43" spans="1:6" x14ac:dyDescent="0.25">
      <c r="A43">
        <v>42</v>
      </c>
      <c r="B43">
        <v>13.565</v>
      </c>
      <c r="C43">
        <v>16.327999999999999</v>
      </c>
      <c r="D43">
        <v>13.840999999999999</v>
      </c>
      <c r="E43">
        <v>14.209</v>
      </c>
      <c r="F43">
        <v>11.840999999999999</v>
      </c>
    </row>
    <row r="44" spans="1:6" x14ac:dyDescent="0.25">
      <c r="A44">
        <v>43</v>
      </c>
      <c r="B44">
        <v>11.653</v>
      </c>
      <c r="C44">
        <v>14.416</v>
      </c>
      <c r="D44">
        <v>14.84</v>
      </c>
      <c r="E44">
        <v>14.007</v>
      </c>
      <c r="F44">
        <v>14.379</v>
      </c>
    </row>
    <row r="45" spans="1:6" x14ac:dyDescent="0.25">
      <c r="A45">
        <v>44</v>
      </c>
      <c r="B45">
        <v>14.215</v>
      </c>
      <c r="C45">
        <v>12.712999999999999</v>
      </c>
      <c r="D45">
        <v>15.313000000000001</v>
      </c>
      <c r="E45">
        <v>14.202999999999999</v>
      </c>
      <c r="F45">
        <v>15.643000000000001</v>
      </c>
    </row>
    <row r="46" spans="1:6" x14ac:dyDescent="0.25">
      <c r="A46">
        <v>45</v>
      </c>
      <c r="B46">
        <v>11.991</v>
      </c>
      <c r="C46">
        <v>13.138</v>
      </c>
      <c r="D46">
        <v>12.132</v>
      </c>
      <c r="E46">
        <v>14.217000000000001</v>
      </c>
      <c r="F46">
        <v>14.833</v>
      </c>
    </row>
    <row r="47" spans="1:6" x14ac:dyDescent="0.25">
      <c r="A47">
        <v>46</v>
      </c>
      <c r="B47">
        <v>13.132999999999999</v>
      </c>
      <c r="C47">
        <v>15.843</v>
      </c>
      <c r="D47">
        <v>14.329000000000001</v>
      </c>
      <c r="E47">
        <v>13.875</v>
      </c>
      <c r="F47">
        <v>14.35</v>
      </c>
    </row>
    <row r="48" spans="1:6" x14ac:dyDescent="0.25">
      <c r="A48">
        <v>47</v>
      </c>
      <c r="B48">
        <v>11.807</v>
      </c>
      <c r="C48">
        <v>11.66</v>
      </c>
      <c r="D48">
        <v>12.614000000000001</v>
      </c>
      <c r="E48">
        <v>12.086</v>
      </c>
      <c r="F48">
        <v>14.366</v>
      </c>
    </row>
    <row r="49" spans="1:6" x14ac:dyDescent="0.25">
      <c r="A49">
        <v>48</v>
      </c>
      <c r="B49">
        <v>12.452999999999999</v>
      </c>
      <c r="C49">
        <v>10.855</v>
      </c>
      <c r="D49">
        <v>13.343999999999999</v>
      </c>
      <c r="E49">
        <v>13.988</v>
      </c>
      <c r="F49">
        <v>13.477</v>
      </c>
    </row>
    <row r="50" spans="1:6" x14ac:dyDescent="0.25">
      <c r="A50">
        <v>49</v>
      </c>
      <c r="B50">
        <v>13.975</v>
      </c>
      <c r="C50">
        <v>12.247999999999999</v>
      </c>
      <c r="D50">
        <v>15.744999999999999</v>
      </c>
      <c r="E50">
        <v>13.478</v>
      </c>
      <c r="F50">
        <v>14.452999999999999</v>
      </c>
    </row>
    <row r="51" spans="1:6" x14ac:dyDescent="0.25">
      <c r="A51">
        <v>50</v>
      </c>
      <c r="B51">
        <v>15.614000000000001</v>
      </c>
      <c r="C51">
        <v>11.228</v>
      </c>
      <c r="D51">
        <v>10.458</v>
      </c>
      <c r="E51">
        <v>12.202</v>
      </c>
      <c r="F51">
        <v>14.648999999999999</v>
      </c>
    </row>
    <row r="52" spans="1:6" x14ac:dyDescent="0.25">
      <c r="A52">
        <v>51</v>
      </c>
      <c r="B52">
        <v>11.462</v>
      </c>
      <c r="C52">
        <v>12.532999999999999</v>
      </c>
      <c r="D52">
        <v>11.99</v>
      </c>
      <c r="E52">
        <v>8.8800000000000008</v>
      </c>
      <c r="F52">
        <v>11.109</v>
      </c>
    </row>
    <row r="53" spans="1:6" x14ac:dyDescent="0.25">
      <c r="A53">
        <v>52</v>
      </c>
      <c r="B53">
        <v>10.58</v>
      </c>
      <c r="C53">
        <v>11.833</v>
      </c>
      <c r="D53">
        <v>10.249000000000001</v>
      </c>
      <c r="E53">
        <v>10.137</v>
      </c>
      <c r="F53">
        <v>10.763999999999999</v>
      </c>
    </row>
    <row r="54" spans="1:6" x14ac:dyDescent="0.25">
      <c r="A54">
        <v>53</v>
      </c>
      <c r="B54">
        <v>10.481</v>
      </c>
      <c r="C54">
        <v>11.275</v>
      </c>
      <c r="D54">
        <v>10.914999999999999</v>
      </c>
      <c r="E54">
        <v>11.069000000000001</v>
      </c>
      <c r="F54">
        <v>9.5790000000000006</v>
      </c>
    </row>
    <row r="55" spans="1:6" x14ac:dyDescent="0.25">
      <c r="A55">
        <v>54</v>
      </c>
      <c r="B55">
        <v>10.769</v>
      </c>
      <c r="C55">
        <v>12.361000000000001</v>
      </c>
      <c r="D55">
        <v>11.696</v>
      </c>
      <c r="E55">
        <v>10.599</v>
      </c>
      <c r="F55">
        <v>11.904</v>
      </c>
    </row>
    <row r="56" spans="1:6" x14ac:dyDescent="0.25">
      <c r="A56">
        <v>55</v>
      </c>
      <c r="B56">
        <v>10.356</v>
      </c>
      <c r="C56">
        <v>12.746</v>
      </c>
      <c r="D56">
        <v>11.948</v>
      </c>
      <c r="E56">
        <v>9.9480000000000004</v>
      </c>
      <c r="F56">
        <v>10.988</v>
      </c>
    </row>
    <row r="57" spans="1:6" x14ac:dyDescent="0.25">
      <c r="A57">
        <v>56</v>
      </c>
      <c r="B57">
        <v>10.379</v>
      </c>
      <c r="C57">
        <v>10.4</v>
      </c>
      <c r="D57">
        <v>12.750999999999999</v>
      </c>
      <c r="E57">
        <v>11.067</v>
      </c>
      <c r="F57">
        <v>10.624000000000001</v>
      </c>
    </row>
    <row r="58" spans="1:6" x14ac:dyDescent="0.25">
      <c r="A58">
        <v>57</v>
      </c>
      <c r="B58">
        <v>10.125999999999999</v>
      </c>
      <c r="C58">
        <v>11.57</v>
      </c>
      <c r="D58">
        <v>14.318</v>
      </c>
      <c r="E58">
        <v>11.41</v>
      </c>
      <c r="F58">
        <v>11.891</v>
      </c>
    </row>
    <row r="59" spans="1:6" x14ac:dyDescent="0.25">
      <c r="A59">
        <v>58</v>
      </c>
      <c r="B59">
        <v>10.682</v>
      </c>
      <c r="C59">
        <v>12.416</v>
      </c>
      <c r="D59">
        <v>10.366</v>
      </c>
      <c r="E59">
        <v>11.262</v>
      </c>
      <c r="F59">
        <v>10.999000000000001</v>
      </c>
    </row>
    <row r="60" spans="1:6" x14ac:dyDescent="0.25">
      <c r="A60">
        <v>59</v>
      </c>
      <c r="B60">
        <v>9.7059999999999995</v>
      </c>
      <c r="C60">
        <v>10.48</v>
      </c>
      <c r="D60">
        <v>12.587</v>
      </c>
      <c r="E60">
        <v>10.02</v>
      </c>
      <c r="F60">
        <v>12.098000000000001</v>
      </c>
    </row>
    <row r="61" spans="1:6" x14ac:dyDescent="0.25">
      <c r="A61">
        <v>60</v>
      </c>
      <c r="B61">
        <v>10.541</v>
      </c>
      <c r="C61">
        <v>11.663</v>
      </c>
      <c r="D61">
        <v>10.132</v>
      </c>
      <c r="E61">
        <v>8.923</v>
      </c>
      <c r="F61">
        <v>8.25</v>
      </c>
    </row>
    <row r="62" spans="1:6" x14ac:dyDescent="0.25">
      <c r="A62">
        <v>61</v>
      </c>
      <c r="B62">
        <v>9.9610000000000003</v>
      </c>
      <c r="C62">
        <v>10.769</v>
      </c>
      <c r="D62">
        <v>11.305</v>
      </c>
      <c r="E62">
        <v>11.675000000000001</v>
      </c>
      <c r="F62">
        <v>10.131</v>
      </c>
    </row>
    <row r="63" spans="1:6" x14ac:dyDescent="0.25">
      <c r="A63">
        <v>62</v>
      </c>
      <c r="B63">
        <v>11.331</v>
      </c>
      <c r="C63">
        <v>11.175000000000001</v>
      </c>
      <c r="D63">
        <v>11.568</v>
      </c>
      <c r="E63">
        <v>10.398</v>
      </c>
      <c r="F63">
        <v>10.891</v>
      </c>
    </row>
    <row r="64" spans="1:6" x14ac:dyDescent="0.25">
      <c r="A64">
        <v>63</v>
      </c>
      <c r="B64">
        <v>9.6940000000000008</v>
      </c>
      <c r="C64">
        <v>10.45</v>
      </c>
      <c r="D64">
        <v>10.814</v>
      </c>
      <c r="E64">
        <v>10.006</v>
      </c>
      <c r="F64">
        <v>12.522</v>
      </c>
    </row>
    <row r="65" spans="1:6" x14ac:dyDescent="0.25">
      <c r="A65">
        <v>64</v>
      </c>
      <c r="B65">
        <v>10.803000000000001</v>
      </c>
      <c r="C65">
        <v>11.212999999999999</v>
      </c>
      <c r="D65">
        <v>11.925000000000001</v>
      </c>
      <c r="E65">
        <v>10.161</v>
      </c>
      <c r="F65">
        <v>9.1440000000000001</v>
      </c>
    </row>
    <row r="66" spans="1:6" x14ac:dyDescent="0.25">
      <c r="A66">
        <v>65</v>
      </c>
      <c r="B66">
        <v>10.959</v>
      </c>
      <c r="C66">
        <v>12.843999999999999</v>
      </c>
      <c r="D66">
        <v>11.353</v>
      </c>
      <c r="E66">
        <v>10.523</v>
      </c>
      <c r="F66">
        <v>9.5630000000000006</v>
      </c>
    </row>
    <row r="67" spans="1:6" x14ac:dyDescent="0.25">
      <c r="A67">
        <v>66</v>
      </c>
      <c r="B67">
        <v>11.35</v>
      </c>
      <c r="C67">
        <v>10.8</v>
      </c>
      <c r="D67">
        <v>10.938000000000001</v>
      </c>
      <c r="E67">
        <v>10.988</v>
      </c>
      <c r="F67">
        <v>11.558</v>
      </c>
    </row>
    <row r="68" spans="1:6" x14ac:dyDescent="0.25">
      <c r="A68">
        <v>67</v>
      </c>
      <c r="B68">
        <v>11.147</v>
      </c>
      <c r="C68">
        <v>13.061</v>
      </c>
      <c r="D68">
        <v>12.590999999999999</v>
      </c>
      <c r="E68">
        <v>11.526</v>
      </c>
      <c r="F68">
        <v>10.54</v>
      </c>
    </row>
    <row r="69" spans="1:6" x14ac:dyDescent="0.25">
      <c r="A69">
        <v>68</v>
      </c>
      <c r="B69">
        <v>10.382</v>
      </c>
      <c r="C69">
        <v>10.242000000000001</v>
      </c>
      <c r="D69">
        <v>11.069000000000001</v>
      </c>
      <c r="E69">
        <v>9.7759999999999998</v>
      </c>
      <c r="F69">
        <v>9.9629999999999992</v>
      </c>
    </row>
    <row r="70" spans="1:6" x14ac:dyDescent="0.25">
      <c r="A70">
        <v>69</v>
      </c>
      <c r="B70">
        <v>10.565</v>
      </c>
      <c r="C70">
        <v>11.398999999999999</v>
      </c>
      <c r="D70">
        <v>10.656000000000001</v>
      </c>
      <c r="E70">
        <v>11.433999999999999</v>
      </c>
      <c r="F70">
        <v>11.329000000000001</v>
      </c>
    </row>
    <row r="71" spans="1:6" x14ac:dyDescent="0.25">
      <c r="A71">
        <v>70</v>
      </c>
      <c r="B71">
        <v>10.95</v>
      </c>
      <c r="C71">
        <v>11.879</v>
      </c>
      <c r="D71">
        <v>11.776</v>
      </c>
      <c r="E71">
        <v>10.375</v>
      </c>
      <c r="F71">
        <v>10.544</v>
      </c>
    </row>
    <row r="72" spans="1:6" x14ac:dyDescent="0.25">
      <c r="A72">
        <v>71</v>
      </c>
      <c r="B72">
        <v>11.196</v>
      </c>
      <c r="C72">
        <v>11.173</v>
      </c>
      <c r="D72">
        <v>11.169</v>
      </c>
      <c r="E72">
        <v>10.493</v>
      </c>
      <c r="F72">
        <v>9.6489999999999991</v>
      </c>
    </row>
    <row r="73" spans="1:6" x14ac:dyDescent="0.25">
      <c r="A73">
        <v>72</v>
      </c>
      <c r="B73">
        <v>9.702</v>
      </c>
      <c r="D73">
        <v>10.593999999999999</v>
      </c>
      <c r="E73">
        <v>10.775</v>
      </c>
      <c r="F73">
        <v>11.365</v>
      </c>
    </row>
    <row r="74" spans="1:6" x14ac:dyDescent="0.25">
      <c r="A74">
        <v>73</v>
      </c>
      <c r="B74">
        <v>10.391</v>
      </c>
      <c r="E74">
        <v>9.8079999999999998</v>
      </c>
      <c r="F74">
        <v>10.141</v>
      </c>
    </row>
    <row r="75" spans="1:6" x14ac:dyDescent="0.25">
      <c r="A75">
        <v>74</v>
      </c>
      <c r="E75">
        <v>10.510999999999999</v>
      </c>
      <c r="F75">
        <v>10.653</v>
      </c>
    </row>
    <row r="76" spans="1:6" x14ac:dyDescent="0.25">
      <c r="A76">
        <v>75</v>
      </c>
      <c r="E76">
        <v>11.362</v>
      </c>
      <c r="F76">
        <v>8.798</v>
      </c>
    </row>
    <row r="77" spans="1:6" x14ac:dyDescent="0.25">
      <c r="A77">
        <v>76</v>
      </c>
      <c r="F77">
        <v>10.842000000000001</v>
      </c>
    </row>
    <row r="78" spans="1:6" x14ac:dyDescent="0.25">
      <c r="A78">
        <v>77</v>
      </c>
      <c r="F78">
        <v>10.222</v>
      </c>
    </row>
    <row r="79" spans="1:6" x14ac:dyDescent="0.25">
      <c r="A79" t="s">
        <v>4</v>
      </c>
      <c r="B79">
        <f>AVERAGE(B2:B74)</f>
        <v>12.433986301369867</v>
      </c>
      <c r="C79">
        <f>AVERAGE(C2:C72)</f>
        <v>13.200535211267605</v>
      </c>
      <c r="D79">
        <f>AVERAGE(D2:D73)</f>
        <v>13.28944444444444</v>
      </c>
      <c r="E79">
        <f>AVERAGE(E2:E76)</f>
        <v>12.771919999999993</v>
      </c>
      <c r="F79">
        <f t="shared" ref="C79:F79" si="0">AVERAGE(F2:F78)</f>
        <v>12.8241948051948</v>
      </c>
    </row>
    <row r="80" spans="1:6" x14ac:dyDescent="0.25">
      <c r="A80" t="s">
        <v>5</v>
      </c>
      <c r="B80">
        <f>STDEV(B2:B74)</f>
        <v>1.5105148082427873</v>
      </c>
      <c r="C80">
        <f>STDEV(C2:C72)</f>
        <v>1.6735526952392255</v>
      </c>
      <c r="D80">
        <f>STDEV(D2:D73)</f>
        <v>1.6738186322811759</v>
      </c>
      <c r="E80">
        <f>STDEV(E2:E76)</f>
        <v>1.8091841804855247</v>
      </c>
      <c r="F80">
        <f>STDEV(F2:F78)</f>
        <v>1.9103961220465937</v>
      </c>
    </row>
    <row r="81" spans="1:6" x14ac:dyDescent="0.25">
      <c r="A81" t="s">
        <v>6</v>
      </c>
      <c r="B81">
        <f>B80/SQRT(73)</f>
        <v>0.17679238601347902</v>
      </c>
      <c r="C81">
        <f>C80/SQRT(71)</f>
        <v>0.19861416427308004</v>
      </c>
      <c r="D81">
        <f>D80/SQRT(72)</f>
        <v>0.19726141756040197</v>
      </c>
      <c r="E81">
        <f>E80/SQRT(75)</f>
        <v>0.20890659472338602</v>
      </c>
      <c r="F81">
        <f>F80/SQRT(77)</f>
        <v>0.217709843334686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9"/>
  <sheetViews>
    <sheetView workbookViewId="0">
      <selection activeCell="BE23" sqref="BE23"/>
    </sheetView>
  </sheetViews>
  <sheetFormatPr defaultRowHeight="15" x14ac:dyDescent="0.25"/>
  <sheetData>
    <row r="1" spans="1:63" x14ac:dyDescent="0.25">
      <c r="A1" t="s">
        <v>7</v>
      </c>
      <c r="B1" t="s">
        <v>8</v>
      </c>
      <c r="C1" t="s">
        <v>1</v>
      </c>
      <c r="D1" t="s">
        <v>2</v>
      </c>
      <c r="E1" t="s">
        <v>3</v>
      </c>
      <c r="F1">
        <v>11.4</v>
      </c>
      <c r="G1">
        <v>11.5</v>
      </c>
      <c r="I1" t="s">
        <v>8</v>
      </c>
      <c r="J1" t="s">
        <v>1</v>
      </c>
      <c r="K1" t="s">
        <v>2</v>
      </c>
      <c r="L1" t="s">
        <v>3</v>
      </c>
      <c r="M1">
        <v>11.4</v>
      </c>
      <c r="N1">
        <v>11.5</v>
      </c>
      <c r="P1" t="s">
        <v>9</v>
      </c>
      <c r="Q1" t="s">
        <v>10</v>
      </c>
      <c r="R1" t="s">
        <v>11</v>
      </c>
      <c r="S1" t="s">
        <v>12</v>
      </c>
      <c r="T1">
        <v>11.4</v>
      </c>
      <c r="U1">
        <v>11.5</v>
      </c>
      <c r="W1" t="s">
        <v>13</v>
      </c>
      <c r="X1" t="s">
        <v>1</v>
      </c>
      <c r="Y1" t="s">
        <v>2</v>
      </c>
      <c r="Z1" t="s">
        <v>3</v>
      </c>
      <c r="AA1">
        <v>11.4</v>
      </c>
      <c r="AB1">
        <v>11.5</v>
      </c>
      <c r="AD1" t="s">
        <v>13</v>
      </c>
      <c r="AE1" t="s">
        <v>1</v>
      </c>
      <c r="AF1" t="s">
        <v>2</v>
      </c>
      <c r="AG1" t="s">
        <v>3</v>
      </c>
      <c r="AH1">
        <v>11.4</v>
      </c>
      <c r="AI1">
        <v>11.5</v>
      </c>
      <c r="AK1" t="s">
        <v>14</v>
      </c>
      <c r="AL1" t="s">
        <v>10</v>
      </c>
      <c r="AM1" t="s">
        <v>11</v>
      </c>
      <c r="AN1" t="s">
        <v>12</v>
      </c>
      <c r="AO1">
        <v>11.4</v>
      </c>
      <c r="AP1">
        <v>11.5</v>
      </c>
      <c r="AR1" t="s">
        <v>15</v>
      </c>
      <c r="AS1" t="s">
        <v>1</v>
      </c>
      <c r="AT1" t="s">
        <v>2</v>
      </c>
      <c r="AU1" t="s">
        <v>3</v>
      </c>
      <c r="AV1">
        <v>11.4</v>
      </c>
      <c r="AW1">
        <v>11.5</v>
      </c>
      <c r="AY1" t="s">
        <v>15</v>
      </c>
      <c r="AZ1" t="s">
        <v>1</v>
      </c>
      <c r="BA1" t="s">
        <v>2</v>
      </c>
      <c r="BB1" t="s">
        <v>3</v>
      </c>
      <c r="BC1">
        <v>11.4</v>
      </c>
      <c r="BD1">
        <v>11.5</v>
      </c>
      <c r="BF1" t="s">
        <v>16</v>
      </c>
      <c r="BG1" t="s">
        <v>10</v>
      </c>
      <c r="BH1" t="s">
        <v>11</v>
      </c>
      <c r="BI1" t="s">
        <v>12</v>
      </c>
      <c r="BJ1">
        <v>11.4</v>
      </c>
      <c r="BK1">
        <v>11.5</v>
      </c>
    </row>
    <row r="2" spans="1:63" x14ac:dyDescent="0.25">
      <c r="B2" t="s">
        <v>17</v>
      </c>
      <c r="C2">
        <v>4.5590000000000002</v>
      </c>
      <c r="D2">
        <v>7.4790000000000001</v>
      </c>
      <c r="E2">
        <v>6.96</v>
      </c>
      <c r="F2">
        <v>5.1859999999999999</v>
      </c>
      <c r="G2">
        <v>5.1660000000000004</v>
      </c>
      <c r="I2" t="s">
        <v>18</v>
      </c>
      <c r="J2">
        <v>5.3360000000000003</v>
      </c>
      <c r="K2">
        <v>6.29</v>
      </c>
      <c r="L2">
        <v>6.6929999999999996</v>
      </c>
      <c r="M2">
        <v>6.0179999999999998</v>
      </c>
      <c r="N2">
        <v>6.6379999999999999</v>
      </c>
      <c r="P2" t="s">
        <v>19</v>
      </c>
      <c r="Q2">
        <v>5.7220000000000004</v>
      </c>
      <c r="R2">
        <v>6.6879999999999997</v>
      </c>
      <c r="S2">
        <v>6.4989999999999997</v>
      </c>
      <c r="T2">
        <v>5.3540000000000001</v>
      </c>
      <c r="U2">
        <v>5.7759999999999998</v>
      </c>
      <c r="W2" t="s">
        <v>20</v>
      </c>
      <c r="X2">
        <v>6.4260000000000002</v>
      </c>
      <c r="Y2">
        <v>6.62</v>
      </c>
      <c r="Z2">
        <v>6.867</v>
      </c>
      <c r="AA2">
        <v>7.952</v>
      </c>
      <c r="AB2">
        <v>7.0060000000000002</v>
      </c>
      <c r="AD2" t="s">
        <v>21</v>
      </c>
      <c r="AE2">
        <v>5.9969999999999999</v>
      </c>
      <c r="AF2">
        <v>6.2149999999999999</v>
      </c>
      <c r="AG2">
        <v>6.4050000000000002</v>
      </c>
      <c r="AH2">
        <v>4.7300000000000004</v>
      </c>
      <c r="AI2">
        <v>5.6360000000000001</v>
      </c>
      <c r="AK2" t="s">
        <v>22</v>
      </c>
      <c r="AL2">
        <v>3.52</v>
      </c>
      <c r="AM2">
        <v>4.4029999999999996</v>
      </c>
      <c r="AN2">
        <v>4.7889999999999997</v>
      </c>
      <c r="AO2">
        <v>4.4480000000000004</v>
      </c>
      <c r="AP2">
        <v>5.0999999999999996</v>
      </c>
      <c r="AR2" t="s">
        <v>23</v>
      </c>
      <c r="AS2">
        <v>4.5659999999999998</v>
      </c>
      <c r="AT2">
        <v>5.1559999999999997</v>
      </c>
      <c r="AU2">
        <v>7.3780000000000001</v>
      </c>
      <c r="AV2">
        <v>3.1589999999999998</v>
      </c>
      <c r="AW2">
        <v>4.2290000000000001</v>
      </c>
      <c r="AY2" t="s">
        <v>18</v>
      </c>
      <c r="AZ2">
        <v>3.798</v>
      </c>
      <c r="BA2">
        <v>4.6379999999999999</v>
      </c>
      <c r="BB2">
        <v>5.444</v>
      </c>
      <c r="BC2">
        <v>4.5549999999999997</v>
      </c>
      <c r="BD2">
        <v>4.0730000000000004</v>
      </c>
      <c r="BF2" t="s">
        <v>19</v>
      </c>
      <c r="BG2">
        <v>3.5030000000000001</v>
      </c>
      <c r="BH2">
        <v>3.8879999999999999</v>
      </c>
      <c r="BI2">
        <v>3.798</v>
      </c>
      <c r="BJ2">
        <v>3.6859999999999999</v>
      </c>
      <c r="BK2">
        <v>3.8239999999999998</v>
      </c>
    </row>
    <row r="3" spans="1:63" x14ac:dyDescent="0.25">
      <c r="B3">
        <v>2</v>
      </c>
      <c r="C3">
        <v>5.827</v>
      </c>
      <c r="D3">
        <v>6.6959999999999997</v>
      </c>
      <c r="E3">
        <v>7.6420000000000003</v>
      </c>
      <c r="F3">
        <v>5.4480000000000004</v>
      </c>
      <c r="G3">
        <v>7.4829999999999997</v>
      </c>
      <c r="I3">
        <v>2</v>
      </c>
      <c r="J3">
        <v>5.9950000000000001</v>
      </c>
      <c r="K3">
        <v>6.2859999999999996</v>
      </c>
      <c r="L3">
        <v>6.8959999999999999</v>
      </c>
      <c r="M3">
        <v>6.4290000000000003</v>
      </c>
      <c r="N3">
        <v>5.2910000000000004</v>
      </c>
      <c r="P3">
        <v>2</v>
      </c>
      <c r="Q3">
        <v>5.5149999999999997</v>
      </c>
      <c r="R3">
        <v>6.5880000000000001</v>
      </c>
      <c r="S3">
        <v>7.1840000000000002</v>
      </c>
      <c r="T3">
        <v>5.45</v>
      </c>
      <c r="U3">
        <v>6.3449999999999998</v>
      </c>
      <c r="W3">
        <v>2</v>
      </c>
      <c r="X3">
        <v>4.97</v>
      </c>
      <c r="Y3">
        <v>6.5449999999999999</v>
      </c>
      <c r="Z3">
        <v>7.391</v>
      </c>
      <c r="AA3">
        <v>6.391</v>
      </c>
      <c r="AB3">
        <v>6.016</v>
      </c>
      <c r="AD3">
        <v>2</v>
      </c>
      <c r="AE3">
        <v>5.9009999999999998</v>
      </c>
      <c r="AF3">
        <v>5.7969999999999997</v>
      </c>
      <c r="AG3">
        <v>6.6879999999999997</v>
      </c>
      <c r="AH3">
        <v>5.3170000000000002</v>
      </c>
      <c r="AI3">
        <v>6.6779999999999999</v>
      </c>
      <c r="AK3">
        <v>2</v>
      </c>
      <c r="AL3">
        <v>4.3120000000000003</v>
      </c>
      <c r="AM3">
        <v>4.8259999999999996</v>
      </c>
      <c r="AN3">
        <v>5.3259999999999996</v>
      </c>
      <c r="AO3">
        <v>4.1970000000000001</v>
      </c>
      <c r="AP3">
        <v>4.7859999999999996</v>
      </c>
      <c r="AR3">
        <v>2</v>
      </c>
      <c r="AS3">
        <v>5.0369999999999999</v>
      </c>
      <c r="AT3">
        <v>5.2910000000000004</v>
      </c>
      <c r="AU3">
        <v>5.4029999999999996</v>
      </c>
      <c r="AV3">
        <v>6.2930000000000001</v>
      </c>
      <c r="AW3">
        <v>4.5990000000000002</v>
      </c>
      <c r="AY3">
        <v>2</v>
      </c>
      <c r="AZ3">
        <v>5.78</v>
      </c>
      <c r="BA3">
        <v>6.13</v>
      </c>
      <c r="BB3">
        <v>4.6760000000000002</v>
      </c>
      <c r="BC3">
        <v>4.968</v>
      </c>
      <c r="BD3">
        <v>5.4429999999999996</v>
      </c>
      <c r="BF3">
        <v>2</v>
      </c>
      <c r="BG3">
        <v>2.7719999999999998</v>
      </c>
      <c r="BH3">
        <v>3.282</v>
      </c>
      <c r="BI3">
        <v>3.383</v>
      </c>
      <c r="BJ3">
        <v>3.4830000000000001</v>
      </c>
      <c r="BK3">
        <v>4.1859999999999999</v>
      </c>
    </row>
    <row r="4" spans="1:63" x14ac:dyDescent="0.25">
      <c r="B4">
        <v>3</v>
      </c>
      <c r="C4">
        <v>4.9249999999999998</v>
      </c>
      <c r="D4">
        <v>6.3940000000000001</v>
      </c>
      <c r="E4">
        <v>6.1</v>
      </c>
      <c r="F4">
        <v>6.9930000000000003</v>
      </c>
      <c r="G4">
        <v>6.702</v>
      </c>
      <c r="I4">
        <v>3</v>
      </c>
      <c r="J4">
        <v>6.1550000000000002</v>
      </c>
      <c r="K4">
        <v>7.7009999999999996</v>
      </c>
      <c r="L4">
        <v>6.9219999999999997</v>
      </c>
      <c r="M4">
        <v>4.3680000000000003</v>
      </c>
      <c r="N4">
        <v>4.726</v>
      </c>
      <c r="P4">
        <v>3</v>
      </c>
      <c r="Q4">
        <v>4.7770000000000001</v>
      </c>
      <c r="R4">
        <v>6.8869999999999996</v>
      </c>
      <c r="S4">
        <v>6.8449999999999998</v>
      </c>
      <c r="T4">
        <v>4.6970000000000001</v>
      </c>
      <c r="U4">
        <v>4.3449999999999998</v>
      </c>
      <c r="W4">
        <v>3</v>
      </c>
      <c r="X4">
        <v>5.6769999999999996</v>
      </c>
      <c r="Y4">
        <v>6.1260000000000003</v>
      </c>
      <c r="Z4">
        <v>7.3319999999999999</v>
      </c>
      <c r="AA4">
        <v>5.8979999999999997</v>
      </c>
      <c r="AB4">
        <v>5.4550000000000001</v>
      </c>
      <c r="AD4">
        <v>3</v>
      </c>
      <c r="AE4">
        <v>6.1440000000000001</v>
      </c>
      <c r="AF4">
        <v>6.8339999999999996</v>
      </c>
      <c r="AG4">
        <v>6.2690000000000001</v>
      </c>
      <c r="AH4">
        <v>4.3390000000000004</v>
      </c>
      <c r="AI4">
        <v>6.9740000000000002</v>
      </c>
      <c r="AK4">
        <v>3</v>
      </c>
      <c r="AL4">
        <v>4.9109999999999996</v>
      </c>
      <c r="AM4">
        <v>4.7119999999999997</v>
      </c>
      <c r="AN4">
        <v>4.766</v>
      </c>
      <c r="AO4">
        <v>4.875</v>
      </c>
      <c r="AP4">
        <v>4.5759999999999996</v>
      </c>
      <c r="AR4">
        <v>3</v>
      </c>
      <c r="AS4">
        <v>3.145</v>
      </c>
      <c r="AT4">
        <v>5.9480000000000004</v>
      </c>
      <c r="AU4">
        <v>5.1779999999999999</v>
      </c>
      <c r="AV4">
        <v>2.8220000000000001</v>
      </c>
      <c r="AW4">
        <v>7.2779999999999996</v>
      </c>
      <c r="AY4">
        <v>3</v>
      </c>
      <c r="AZ4">
        <v>3.7589999999999999</v>
      </c>
      <c r="BA4">
        <v>4.7709999999999999</v>
      </c>
      <c r="BB4">
        <v>3.5840000000000001</v>
      </c>
      <c r="BC4">
        <v>5.3550000000000004</v>
      </c>
      <c r="BD4">
        <v>4.0030000000000001</v>
      </c>
      <c r="BF4">
        <v>3</v>
      </c>
      <c r="BG4">
        <v>3.2749999999999999</v>
      </c>
      <c r="BH4">
        <v>4.9390000000000001</v>
      </c>
      <c r="BI4">
        <v>4.1189999999999998</v>
      </c>
      <c r="BJ4">
        <v>3.2919999999999998</v>
      </c>
      <c r="BK4">
        <v>2.6989999999999998</v>
      </c>
    </row>
    <row r="5" spans="1:63" x14ac:dyDescent="0.25">
      <c r="B5">
        <v>4</v>
      </c>
      <c r="C5">
        <v>5.431</v>
      </c>
      <c r="D5">
        <v>6.7329999999999997</v>
      </c>
      <c r="E5">
        <v>7.8979999999999997</v>
      </c>
      <c r="F5">
        <v>6.75</v>
      </c>
      <c r="G5">
        <v>6.6050000000000004</v>
      </c>
      <c r="I5">
        <v>4</v>
      </c>
      <c r="J5">
        <v>6.9050000000000002</v>
      </c>
      <c r="K5">
        <v>7.5</v>
      </c>
      <c r="L5">
        <v>8.3610000000000007</v>
      </c>
      <c r="M5">
        <v>6.3319999999999999</v>
      </c>
      <c r="N5">
        <v>7.0019999999999998</v>
      </c>
      <c r="P5">
        <v>4</v>
      </c>
      <c r="Q5">
        <v>4.7169999999999996</v>
      </c>
      <c r="R5">
        <v>6.06</v>
      </c>
      <c r="S5">
        <v>5.3120000000000003</v>
      </c>
      <c r="T5">
        <v>5.484</v>
      </c>
      <c r="U5">
        <v>5.9809999999999999</v>
      </c>
      <c r="W5">
        <v>4</v>
      </c>
      <c r="X5">
        <v>5.1790000000000003</v>
      </c>
      <c r="Y5">
        <v>7.2309999999999999</v>
      </c>
      <c r="Z5">
        <v>6.415</v>
      </c>
      <c r="AA5">
        <v>6.3929999999999998</v>
      </c>
      <c r="AB5">
        <v>7.7359999999999998</v>
      </c>
      <c r="AD5">
        <v>4</v>
      </c>
      <c r="AE5">
        <v>5.0519999999999996</v>
      </c>
      <c r="AF5">
        <v>5.47</v>
      </c>
      <c r="AG5">
        <v>6.5789999999999997</v>
      </c>
      <c r="AH5">
        <v>6.6369999999999996</v>
      </c>
      <c r="AI5">
        <v>5.2859999999999996</v>
      </c>
      <c r="AK5">
        <v>4</v>
      </c>
      <c r="AL5">
        <v>5.8929999999999998</v>
      </c>
      <c r="AM5">
        <v>5.2190000000000003</v>
      </c>
      <c r="AN5">
        <v>4.4139999999999997</v>
      </c>
      <c r="AO5">
        <v>5.476</v>
      </c>
      <c r="AP5">
        <v>4.7320000000000002</v>
      </c>
      <c r="AR5">
        <v>4</v>
      </c>
      <c r="AS5">
        <v>5.1660000000000004</v>
      </c>
      <c r="AT5">
        <v>4.8490000000000002</v>
      </c>
      <c r="AU5">
        <v>4.3159999999999998</v>
      </c>
      <c r="AV5">
        <v>4.2830000000000004</v>
      </c>
      <c r="AW5">
        <v>5.0110000000000001</v>
      </c>
      <c r="AY5">
        <v>4</v>
      </c>
      <c r="AZ5">
        <v>4.2009999999999996</v>
      </c>
      <c r="BA5">
        <v>5.3239999999999998</v>
      </c>
      <c r="BB5">
        <v>5.3609999999999998</v>
      </c>
      <c r="BC5">
        <v>3.8439999999999999</v>
      </c>
      <c r="BD5">
        <v>4.7519999999999998</v>
      </c>
      <c r="BF5">
        <v>4</v>
      </c>
      <c r="BG5">
        <v>4.093</v>
      </c>
      <c r="BH5">
        <v>3.7519999999999998</v>
      </c>
      <c r="BI5">
        <v>3.8010000000000002</v>
      </c>
      <c r="BJ5">
        <v>2.6320000000000001</v>
      </c>
      <c r="BK5">
        <v>2.4049999999999998</v>
      </c>
    </row>
    <row r="6" spans="1:63" x14ac:dyDescent="0.25">
      <c r="B6">
        <v>5</v>
      </c>
      <c r="C6">
        <v>5.7690000000000001</v>
      </c>
      <c r="D6">
        <v>6.4710000000000001</v>
      </c>
      <c r="E6">
        <v>7.3209999999999997</v>
      </c>
      <c r="F6">
        <v>7.41</v>
      </c>
      <c r="G6">
        <v>6.6139999999999999</v>
      </c>
      <c r="I6">
        <v>5</v>
      </c>
      <c r="J6">
        <v>4.7889999999999997</v>
      </c>
      <c r="K6">
        <v>7.4509999999999996</v>
      </c>
      <c r="L6">
        <v>7.681</v>
      </c>
      <c r="M6">
        <v>5.8079999999999998</v>
      </c>
      <c r="N6">
        <v>6.774</v>
      </c>
      <c r="P6">
        <v>5</v>
      </c>
      <c r="Q6">
        <v>4.8220000000000001</v>
      </c>
      <c r="R6">
        <v>6.2050000000000001</v>
      </c>
      <c r="S6">
        <v>5.8</v>
      </c>
      <c r="T6">
        <v>4.5519999999999996</v>
      </c>
      <c r="U6">
        <v>4.7389999999999999</v>
      </c>
      <c r="W6">
        <v>5</v>
      </c>
      <c r="X6">
        <v>6.6269999999999998</v>
      </c>
      <c r="Y6">
        <v>6.827</v>
      </c>
      <c r="Z6">
        <v>7.02</v>
      </c>
      <c r="AA6">
        <v>5.2489999999999997</v>
      </c>
      <c r="AB6">
        <v>4.6890000000000001</v>
      </c>
      <c r="AD6">
        <v>5</v>
      </c>
      <c r="AE6">
        <v>6.9240000000000004</v>
      </c>
      <c r="AF6">
        <v>5.9</v>
      </c>
      <c r="AG6">
        <v>6.98</v>
      </c>
      <c r="AH6">
        <v>5.7789999999999999</v>
      </c>
      <c r="AI6">
        <v>6.4269999999999996</v>
      </c>
      <c r="AK6">
        <v>5</v>
      </c>
      <c r="AL6">
        <v>5.1349999999999998</v>
      </c>
      <c r="AM6">
        <v>5.2169999999999996</v>
      </c>
      <c r="AN6">
        <v>4.4889999999999999</v>
      </c>
      <c r="AO6">
        <v>4.1559999999999997</v>
      </c>
      <c r="AP6">
        <v>5.09</v>
      </c>
      <c r="AR6">
        <v>5</v>
      </c>
      <c r="AS6">
        <v>3.327</v>
      </c>
      <c r="AT6">
        <v>3.4849999999999999</v>
      </c>
      <c r="AU6">
        <v>3.8690000000000002</v>
      </c>
      <c r="AV6">
        <v>4.6890000000000001</v>
      </c>
      <c r="AW6">
        <v>4.9219999999999997</v>
      </c>
      <c r="AY6">
        <v>5</v>
      </c>
      <c r="AZ6">
        <v>4.4429999999999996</v>
      </c>
      <c r="BA6">
        <v>6.0670000000000002</v>
      </c>
      <c r="BB6">
        <v>5.6689999999999996</v>
      </c>
      <c r="BC6">
        <v>2.8479999999999999</v>
      </c>
      <c r="BD6">
        <v>4.3440000000000003</v>
      </c>
      <c r="BF6">
        <v>5</v>
      </c>
      <c r="BG6">
        <v>4.1639999999999997</v>
      </c>
      <c r="BH6">
        <v>3.2040000000000002</v>
      </c>
      <c r="BI6">
        <v>3.7320000000000002</v>
      </c>
      <c r="BJ6">
        <v>3.32</v>
      </c>
      <c r="BK6">
        <v>2.6080000000000001</v>
      </c>
    </row>
    <row r="7" spans="1:63" x14ac:dyDescent="0.25">
      <c r="B7">
        <v>6</v>
      </c>
      <c r="C7">
        <v>5.7690000000000001</v>
      </c>
      <c r="D7">
        <v>6.9820000000000002</v>
      </c>
      <c r="E7">
        <v>7.8360000000000003</v>
      </c>
      <c r="F7">
        <v>6.92</v>
      </c>
      <c r="G7">
        <v>6.173</v>
      </c>
      <c r="I7">
        <v>6</v>
      </c>
      <c r="J7">
        <v>7.5730000000000004</v>
      </c>
      <c r="K7">
        <v>6.6529999999999996</v>
      </c>
      <c r="L7">
        <v>6.9690000000000003</v>
      </c>
      <c r="M7">
        <v>6.6639999999999997</v>
      </c>
      <c r="N7">
        <v>6.4790000000000001</v>
      </c>
      <c r="P7">
        <v>6</v>
      </c>
      <c r="Q7">
        <v>5.452</v>
      </c>
      <c r="R7">
        <v>6.5629999999999997</v>
      </c>
      <c r="S7">
        <v>6.327</v>
      </c>
      <c r="T7">
        <v>5.0460000000000003</v>
      </c>
      <c r="U7">
        <v>5.4160000000000004</v>
      </c>
      <c r="W7">
        <v>6</v>
      </c>
      <c r="X7">
        <v>4.07</v>
      </c>
      <c r="Y7">
        <v>7.6669999999999998</v>
      </c>
      <c r="Z7">
        <v>6.891</v>
      </c>
      <c r="AA7">
        <v>5.8739999999999997</v>
      </c>
      <c r="AB7">
        <v>6.7119999999999997</v>
      </c>
      <c r="AD7">
        <v>6</v>
      </c>
      <c r="AE7">
        <v>5.9569999999999999</v>
      </c>
      <c r="AF7">
        <v>5.5179999999999998</v>
      </c>
      <c r="AG7">
        <v>6.8869999999999996</v>
      </c>
      <c r="AH7">
        <v>4.8840000000000003</v>
      </c>
      <c r="AI7">
        <v>7.8179999999999996</v>
      </c>
      <c r="AK7">
        <v>6</v>
      </c>
      <c r="AL7">
        <v>3.597</v>
      </c>
      <c r="AM7">
        <v>4.766</v>
      </c>
      <c r="AN7">
        <v>4.6929999999999996</v>
      </c>
      <c r="AO7">
        <v>4.8019999999999996</v>
      </c>
      <c r="AP7">
        <v>4.1390000000000002</v>
      </c>
      <c r="AR7">
        <v>6</v>
      </c>
      <c r="AS7">
        <v>3.919</v>
      </c>
      <c r="AT7">
        <v>4.8540000000000001</v>
      </c>
      <c r="AU7">
        <v>5.5730000000000004</v>
      </c>
      <c r="AV7">
        <v>3.8769999999999998</v>
      </c>
      <c r="AW7">
        <v>5.7050000000000001</v>
      </c>
      <c r="AY7">
        <v>6</v>
      </c>
      <c r="AZ7">
        <v>4.4619999999999997</v>
      </c>
      <c r="BA7">
        <v>4.375</v>
      </c>
      <c r="BB7">
        <v>4.556</v>
      </c>
      <c r="BC7">
        <v>4.6539999999999999</v>
      </c>
      <c r="BD7">
        <v>3.5139999999999998</v>
      </c>
      <c r="BF7">
        <v>6</v>
      </c>
      <c r="BG7">
        <v>3.2229999999999999</v>
      </c>
      <c r="BH7">
        <v>3.0510000000000002</v>
      </c>
      <c r="BI7">
        <v>4.2249999999999996</v>
      </c>
      <c r="BJ7">
        <v>4.4550000000000001</v>
      </c>
      <c r="BK7">
        <v>3.3420000000000001</v>
      </c>
    </row>
    <row r="8" spans="1:63" x14ac:dyDescent="0.25">
      <c r="B8">
        <v>7</v>
      </c>
      <c r="C8">
        <v>5.181</v>
      </c>
      <c r="D8">
        <v>7.4530000000000003</v>
      </c>
      <c r="E8">
        <v>6.782</v>
      </c>
      <c r="F8">
        <v>5.9180000000000001</v>
      </c>
      <c r="G8">
        <v>7.1420000000000003</v>
      </c>
      <c r="I8">
        <v>7</v>
      </c>
      <c r="J8">
        <v>6.8220000000000001</v>
      </c>
      <c r="K8">
        <v>8.2810000000000006</v>
      </c>
      <c r="L8">
        <v>7.9089999999999998</v>
      </c>
      <c r="M8">
        <v>6.1849999999999996</v>
      </c>
      <c r="N8">
        <v>6.5919999999999996</v>
      </c>
      <c r="P8">
        <v>7</v>
      </c>
      <c r="Q8">
        <v>6.2350000000000003</v>
      </c>
      <c r="R8">
        <v>5.8579999999999997</v>
      </c>
      <c r="S8">
        <v>5.117</v>
      </c>
      <c r="T8">
        <v>5.5789999999999997</v>
      </c>
      <c r="U8">
        <v>5.7930000000000001</v>
      </c>
      <c r="W8">
        <v>7</v>
      </c>
      <c r="X8">
        <v>5.327</v>
      </c>
      <c r="Y8">
        <v>6.8259999999999996</v>
      </c>
      <c r="Z8">
        <v>6.6310000000000002</v>
      </c>
      <c r="AA8">
        <v>5.0570000000000004</v>
      </c>
      <c r="AB8">
        <v>4.8849999999999998</v>
      </c>
      <c r="AD8">
        <v>7</v>
      </c>
      <c r="AE8">
        <v>3.9510000000000001</v>
      </c>
      <c r="AF8">
        <v>6.6959999999999997</v>
      </c>
      <c r="AG8">
        <v>5.4249999999999998</v>
      </c>
      <c r="AH8">
        <v>7.1449999999999996</v>
      </c>
      <c r="AI8">
        <v>5.3019999999999996</v>
      </c>
      <c r="AK8">
        <v>7</v>
      </c>
      <c r="AL8">
        <v>4.5179999999999998</v>
      </c>
      <c r="AM8">
        <v>3.7429999999999999</v>
      </c>
      <c r="AN8">
        <v>4.3550000000000004</v>
      </c>
      <c r="AO8">
        <v>4.4790000000000001</v>
      </c>
      <c r="AP8">
        <v>5.78</v>
      </c>
      <c r="AR8">
        <v>7</v>
      </c>
      <c r="AS8">
        <v>3.9790000000000001</v>
      </c>
      <c r="AT8">
        <v>5.8090000000000002</v>
      </c>
      <c r="AU8">
        <v>4.9649999999999999</v>
      </c>
      <c r="AV8">
        <v>4.5449999999999999</v>
      </c>
      <c r="AW8">
        <v>4.593</v>
      </c>
      <c r="AY8">
        <v>7</v>
      </c>
      <c r="AZ8">
        <v>4.1669999999999998</v>
      </c>
      <c r="BA8">
        <v>4.8029999999999999</v>
      </c>
      <c r="BB8">
        <v>5.5759999999999996</v>
      </c>
      <c r="BC8">
        <v>4.4420000000000002</v>
      </c>
      <c r="BD8">
        <v>3.859</v>
      </c>
      <c r="BF8">
        <v>7</v>
      </c>
      <c r="BG8">
        <v>4.7539999999999996</v>
      </c>
      <c r="BH8">
        <v>3.927</v>
      </c>
      <c r="BI8">
        <v>5.3410000000000002</v>
      </c>
      <c r="BJ8">
        <v>3.004</v>
      </c>
      <c r="BK8">
        <v>3.661</v>
      </c>
    </row>
    <row r="9" spans="1:63" x14ac:dyDescent="0.25">
      <c r="B9">
        <v>8</v>
      </c>
      <c r="C9">
        <v>5.9489999999999998</v>
      </c>
      <c r="D9">
        <v>6.3659999999999997</v>
      </c>
      <c r="E9">
        <v>7.6369999999999996</v>
      </c>
      <c r="F9">
        <v>7.1589999999999998</v>
      </c>
      <c r="G9">
        <v>6.593</v>
      </c>
      <c r="I9">
        <v>8</v>
      </c>
      <c r="J9">
        <v>5.3129999999999997</v>
      </c>
      <c r="K9">
        <v>7.3650000000000002</v>
      </c>
      <c r="L9">
        <v>8.0670000000000002</v>
      </c>
      <c r="M9">
        <v>4.9630000000000001</v>
      </c>
      <c r="N9">
        <v>7.6150000000000002</v>
      </c>
      <c r="P9">
        <v>8</v>
      </c>
      <c r="Q9">
        <v>3.59</v>
      </c>
      <c r="R9">
        <v>5.6340000000000003</v>
      </c>
      <c r="S9">
        <v>7.7229999999999999</v>
      </c>
      <c r="T9">
        <v>5.1369999999999996</v>
      </c>
      <c r="U9">
        <v>4.665</v>
      </c>
      <c r="W9">
        <v>8</v>
      </c>
      <c r="X9">
        <v>5.835</v>
      </c>
      <c r="Y9">
        <v>6.9020000000000001</v>
      </c>
      <c r="Z9">
        <v>5.3970000000000002</v>
      </c>
      <c r="AA9">
        <v>5.8620000000000001</v>
      </c>
      <c r="AB9">
        <v>7.3579999999999997</v>
      </c>
      <c r="AD9">
        <v>8</v>
      </c>
      <c r="AE9">
        <v>5.3959999999999999</v>
      </c>
      <c r="AF9">
        <v>6.069</v>
      </c>
      <c r="AG9">
        <v>6.9610000000000003</v>
      </c>
      <c r="AH9">
        <v>5.758</v>
      </c>
      <c r="AI9">
        <v>6.7930000000000001</v>
      </c>
      <c r="AK9">
        <v>8</v>
      </c>
      <c r="AL9">
        <v>3.7949999999999999</v>
      </c>
      <c r="AM9">
        <v>4.9459999999999997</v>
      </c>
      <c r="AN9">
        <v>4.3440000000000003</v>
      </c>
      <c r="AO9">
        <v>5.18</v>
      </c>
      <c r="AP9">
        <v>4.5510000000000002</v>
      </c>
      <c r="AR9">
        <v>8</v>
      </c>
      <c r="AS9">
        <v>2.7879999999999998</v>
      </c>
      <c r="AT9">
        <v>4.5019999999999998</v>
      </c>
      <c r="AU9">
        <v>6.4930000000000003</v>
      </c>
      <c r="AV9">
        <v>4.3079999999999998</v>
      </c>
      <c r="AW9">
        <v>4.2460000000000004</v>
      </c>
      <c r="AY9">
        <v>8</v>
      </c>
      <c r="AZ9">
        <v>3.7970000000000002</v>
      </c>
      <c r="BA9">
        <v>5.6680000000000001</v>
      </c>
      <c r="BB9">
        <v>5.4420000000000002</v>
      </c>
      <c r="BC9">
        <v>4.1059999999999999</v>
      </c>
      <c r="BD9">
        <v>4.3280000000000003</v>
      </c>
      <c r="BF9">
        <v>8</v>
      </c>
      <c r="BG9">
        <v>4.1340000000000003</v>
      </c>
      <c r="BH9">
        <v>4.37</v>
      </c>
      <c r="BI9">
        <v>3.956</v>
      </c>
      <c r="BJ9">
        <v>4.7549999999999999</v>
      </c>
      <c r="BK9">
        <v>4.34</v>
      </c>
    </row>
    <row r="10" spans="1:63" x14ac:dyDescent="0.25">
      <c r="B10">
        <v>9</v>
      </c>
      <c r="C10">
        <v>6.4710000000000001</v>
      </c>
      <c r="D10">
        <v>7.149</v>
      </c>
      <c r="E10">
        <v>7.07</v>
      </c>
      <c r="F10">
        <v>4.91</v>
      </c>
      <c r="G10">
        <v>6.8710000000000004</v>
      </c>
      <c r="I10">
        <v>9</v>
      </c>
      <c r="J10">
        <v>6.4720000000000004</v>
      </c>
      <c r="K10">
        <v>6.9889999999999999</v>
      </c>
      <c r="L10">
        <v>7.2380000000000004</v>
      </c>
      <c r="M10">
        <v>5.8979999999999997</v>
      </c>
      <c r="N10">
        <v>7.7069999999999999</v>
      </c>
      <c r="P10">
        <v>9</v>
      </c>
      <c r="Q10">
        <v>4.8819999999999997</v>
      </c>
      <c r="R10">
        <v>5.9029999999999996</v>
      </c>
      <c r="S10">
        <v>6.59</v>
      </c>
      <c r="T10">
        <v>5.649</v>
      </c>
      <c r="U10">
        <v>5.2809999999999997</v>
      </c>
      <c r="W10">
        <v>9</v>
      </c>
      <c r="X10">
        <v>4.1909999999999998</v>
      </c>
      <c r="Y10">
        <v>6.9610000000000003</v>
      </c>
      <c r="Z10">
        <v>7.0289999999999999</v>
      </c>
      <c r="AA10">
        <v>5.6390000000000002</v>
      </c>
      <c r="AB10">
        <v>6.7629999999999999</v>
      </c>
      <c r="AD10">
        <v>9</v>
      </c>
      <c r="AE10">
        <v>4.0720000000000001</v>
      </c>
      <c r="AF10">
        <v>7.8220000000000001</v>
      </c>
      <c r="AG10">
        <v>5.9429999999999996</v>
      </c>
      <c r="AH10">
        <v>6.4930000000000003</v>
      </c>
      <c r="AI10">
        <v>5.468</v>
      </c>
      <c r="AK10">
        <v>9</v>
      </c>
      <c r="AL10">
        <v>3.9319999999999999</v>
      </c>
      <c r="AM10">
        <v>4.2359999999999998</v>
      </c>
      <c r="AN10">
        <v>6.3330000000000002</v>
      </c>
      <c r="AO10">
        <v>3.8650000000000002</v>
      </c>
      <c r="AP10">
        <v>5.0510000000000002</v>
      </c>
      <c r="AR10">
        <v>9</v>
      </c>
      <c r="AS10">
        <v>5.0739999999999998</v>
      </c>
      <c r="AT10">
        <v>4.9939999999999998</v>
      </c>
      <c r="AU10">
        <v>6.68</v>
      </c>
      <c r="AV10">
        <v>5.1849999999999996</v>
      </c>
      <c r="AW10">
        <v>3.331</v>
      </c>
      <c r="AY10">
        <v>9</v>
      </c>
      <c r="AZ10">
        <v>3.4209999999999998</v>
      </c>
      <c r="BA10">
        <v>4.7539999999999996</v>
      </c>
      <c r="BB10">
        <v>5.5090000000000003</v>
      </c>
      <c r="BC10">
        <v>4.5380000000000003</v>
      </c>
      <c r="BD10">
        <v>5.2149999999999999</v>
      </c>
      <c r="BF10">
        <v>9</v>
      </c>
      <c r="BG10">
        <v>3.6970000000000001</v>
      </c>
      <c r="BH10">
        <v>3.7</v>
      </c>
      <c r="BI10">
        <v>5.4870000000000001</v>
      </c>
      <c r="BJ10">
        <v>4.2119999999999997</v>
      </c>
      <c r="BK10">
        <v>2.7869999999999999</v>
      </c>
    </row>
    <row r="11" spans="1:63" x14ac:dyDescent="0.25">
      <c r="B11">
        <v>10</v>
      </c>
      <c r="C11">
        <v>5.9009999999999998</v>
      </c>
      <c r="D11">
        <v>8.3960000000000008</v>
      </c>
      <c r="E11">
        <v>7.6189999999999998</v>
      </c>
      <c r="F11">
        <v>6.8810000000000002</v>
      </c>
      <c r="G11">
        <v>6.444</v>
      </c>
      <c r="I11">
        <v>10</v>
      </c>
      <c r="J11">
        <v>4.9130000000000003</v>
      </c>
      <c r="K11">
        <v>6.6509999999999998</v>
      </c>
      <c r="L11">
        <v>7.5179999999999998</v>
      </c>
      <c r="M11">
        <v>7.4050000000000002</v>
      </c>
      <c r="N11">
        <v>6.6619999999999999</v>
      </c>
      <c r="P11">
        <v>10</v>
      </c>
      <c r="Q11">
        <v>5.6239999999999997</v>
      </c>
      <c r="R11">
        <v>6.05</v>
      </c>
      <c r="S11">
        <v>6.2050000000000001</v>
      </c>
      <c r="T11">
        <v>6.3579999999999997</v>
      </c>
      <c r="U11">
        <v>5.016</v>
      </c>
      <c r="W11">
        <v>10</v>
      </c>
      <c r="X11">
        <v>5.1760000000000002</v>
      </c>
      <c r="Y11">
        <v>6.5650000000000004</v>
      </c>
      <c r="Z11">
        <v>6.4160000000000004</v>
      </c>
      <c r="AA11">
        <v>7.0209999999999999</v>
      </c>
      <c r="AB11">
        <v>5.0259999999999998</v>
      </c>
      <c r="AD11">
        <v>10</v>
      </c>
      <c r="AE11">
        <v>6.3120000000000003</v>
      </c>
      <c r="AF11">
        <v>6.2939999999999996</v>
      </c>
      <c r="AG11">
        <v>6.0010000000000003</v>
      </c>
      <c r="AH11">
        <v>7.6120000000000001</v>
      </c>
      <c r="AI11">
        <v>6.282</v>
      </c>
      <c r="AK11">
        <v>10</v>
      </c>
      <c r="AL11">
        <v>5.6589999999999998</v>
      </c>
      <c r="AM11">
        <v>5.3650000000000002</v>
      </c>
      <c r="AN11">
        <v>5.2629999999999999</v>
      </c>
      <c r="AO11">
        <v>4.8019999999999996</v>
      </c>
      <c r="AP11">
        <v>4.3520000000000003</v>
      </c>
      <c r="AR11">
        <v>10</v>
      </c>
      <c r="AS11">
        <v>4.2560000000000002</v>
      </c>
      <c r="AT11">
        <v>4.4480000000000004</v>
      </c>
      <c r="AU11">
        <v>4.67</v>
      </c>
      <c r="AV11">
        <v>4.907</v>
      </c>
      <c r="AW11">
        <v>5.1820000000000004</v>
      </c>
      <c r="AY11">
        <v>10</v>
      </c>
      <c r="AZ11">
        <v>4.9340000000000002</v>
      </c>
      <c r="BA11">
        <v>6.556</v>
      </c>
      <c r="BB11">
        <v>5.9720000000000004</v>
      </c>
      <c r="BC11">
        <v>4.2240000000000002</v>
      </c>
      <c r="BD11">
        <v>4.9359999999999999</v>
      </c>
      <c r="BF11">
        <v>10</v>
      </c>
      <c r="BG11">
        <v>4.2270000000000003</v>
      </c>
      <c r="BH11">
        <v>3.8149999999999999</v>
      </c>
      <c r="BI11">
        <v>4.274</v>
      </c>
      <c r="BJ11">
        <v>2.7069999999999999</v>
      </c>
      <c r="BK11">
        <v>2.7650000000000001</v>
      </c>
    </row>
    <row r="12" spans="1:63" x14ac:dyDescent="0.25">
      <c r="B12">
        <v>11</v>
      </c>
      <c r="C12">
        <v>7.4969999999999999</v>
      </c>
      <c r="D12">
        <v>6.45</v>
      </c>
      <c r="E12">
        <v>6.9989999999999997</v>
      </c>
      <c r="F12">
        <v>6.5</v>
      </c>
      <c r="G12">
        <v>5.9630000000000001</v>
      </c>
      <c r="I12">
        <v>11</v>
      </c>
      <c r="J12">
        <v>6.1859999999999999</v>
      </c>
      <c r="K12">
        <v>8.0790000000000006</v>
      </c>
      <c r="L12">
        <v>7.4589999999999996</v>
      </c>
      <c r="M12">
        <v>7.2359999999999998</v>
      </c>
      <c r="N12">
        <v>7.0720000000000001</v>
      </c>
      <c r="P12">
        <v>11</v>
      </c>
      <c r="Q12">
        <v>5.1609999999999996</v>
      </c>
      <c r="R12">
        <v>6.1230000000000002</v>
      </c>
      <c r="S12">
        <v>5.6790000000000003</v>
      </c>
      <c r="T12">
        <v>6.2409999999999997</v>
      </c>
      <c r="U12">
        <v>6.2430000000000003</v>
      </c>
      <c r="W12">
        <v>11</v>
      </c>
      <c r="X12">
        <v>4.9909999999999997</v>
      </c>
      <c r="Y12">
        <v>7.0339999999999998</v>
      </c>
      <c r="Z12">
        <v>5.1970000000000001</v>
      </c>
      <c r="AA12">
        <v>5.6509999999999998</v>
      </c>
      <c r="AB12">
        <v>5.5380000000000003</v>
      </c>
      <c r="AD12">
        <v>11</v>
      </c>
      <c r="AE12">
        <v>4.694</v>
      </c>
      <c r="AF12">
        <v>6.5149999999999997</v>
      </c>
      <c r="AG12">
        <v>7.4210000000000003</v>
      </c>
      <c r="AH12">
        <v>5.1470000000000002</v>
      </c>
      <c r="AI12">
        <v>5.9189999999999996</v>
      </c>
      <c r="AK12">
        <v>11</v>
      </c>
      <c r="AL12">
        <v>4.8620000000000001</v>
      </c>
      <c r="AM12">
        <v>4.6130000000000004</v>
      </c>
      <c r="AN12">
        <v>5.8650000000000002</v>
      </c>
      <c r="AO12">
        <v>5.0570000000000004</v>
      </c>
      <c r="AP12">
        <v>5.2380000000000004</v>
      </c>
      <c r="AR12">
        <v>11</v>
      </c>
      <c r="AS12">
        <v>4.9009999999999998</v>
      </c>
      <c r="AT12">
        <v>4.2220000000000004</v>
      </c>
      <c r="AU12">
        <v>5.117</v>
      </c>
      <c r="AV12">
        <v>4.6369999999999996</v>
      </c>
      <c r="AW12">
        <v>6.4020000000000001</v>
      </c>
      <c r="AY12">
        <v>11</v>
      </c>
      <c r="AZ12">
        <v>5.657</v>
      </c>
      <c r="BA12">
        <v>4.2140000000000004</v>
      </c>
      <c r="BB12">
        <v>5.3250000000000002</v>
      </c>
      <c r="BC12">
        <v>4.0579999999999998</v>
      </c>
      <c r="BD12">
        <v>5.56</v>
      </c>
      <c r="BF12">
        <v>11</v>
      </c>
      <c r="BG12">
        <v>3.4220000000000002</v>
      </c>
      <c r="BH12">
        <v>4.4409999999999998</v>
      </c>
      <c r="BI12">
        <v>4.7190000000000003</v>
      </c>
      <c r="BJ12">
        <v>2.0329999999999999</v>
      </c>
      <c r="BK12">
        <v>4.9320000000000004</v>
      </c>
    </row>
    <row r="13" spans="1:63" x14ac:dyDescent="0.25">
      <c r="B13">
        <v>12</v>
      </c>
      <c r="C13">
        <v>4.4989999999999997</v>
      </c>
      <c r="D13">
        <v>5.75</v>
      </c>
      <c r="E13">
        <v>7.6929999999999996</v>
      </c>
      <c r="F13">
        <v>6.3860000000000001</v>
      </c>
      <c r="G13">
        <v>6.6109999999999998</v>
      </c>
      <c r="I13">
        <v>12</v>
      </c>
      <c r="J13">
        <v>6.6909999999999998</v>
      </c>
      <c r="K13">
        <v>6.617</v>
      </c>
      <c r="L13">
        <v>8.0340000000000007</v>
      </c>
      <c r="M13">
        <v>6.6280000000000001</v>
      </c>
      <c r="N13">
        <v>5.8570000000000002</v>
      </c>
      <c r="P13">
        <v>12</v>
      </c>
      <c r="Q13">
        <v>5.5730000000000004</v>
      </c>
      <c r="R13">
        <v>6.72</v>
      </c>
      <c r="S13">
        <v>7.351</v>
      </c>
      <c r="T13">
        <v>5.0129999999999999</v>
      </c>
      <c r="U13">
        <v>5.5119999999999996</v>
      </c>
      <c r="W13">
        <v>12</v>
      </c>
      <c r="X13">
        <v>4.0940000000000003</v>
      </c>
      <c r="Y13">
        <v>6.1280000000000001</v>
      </c>
      <c r="Z13">
        <v>7.4390000000000001</v>
      </c>
      <c r="AA13">
        <v>6.907</v>
      </c>
      <c r="AB13">
        <v>5.2919999999999998</v>
      </c>
      <c r="AD13">
        <v>12</v>
      </c>
      <c r="AE13">
        <v>4.9779999999999998</v>
      </c>
      <c r="AF13">
        <v>6.415</v>
      </c>
      <c r="AG13">
        <v>6.4269999999999996</v>
      </c>
      <c r="AH13">
        <v>4.6230000000000002</v>
      </c>
      <c r="AI13">
        <v>5.867</v>
      </c>
      <c r="AK13">
        <v>12</v>
      </c>
      <c r="AL13">
        <v>4.9710000000000001</v>
      </c>
      <c r="AM13">
        <v>3.8860000000000001</v>
      </c>
      <c r="AN13">
        <v>6.407</v>
      </c>
      <c r="AO13">
        <v>4.54</v>
      </c>
      <c r="AP13">
        <v>4.3840000000000003</v>
      </c>
      <c r="AR13">
        <v>12</v>
      </c>
      <c r="AS13">
        <v>4.0490000000000004</v>
      </c>
      <c r="AT13">
        <v>6.0709999999999997</v>
      </c>
      <c r="AU13">
        <v>4.9169999999999998</v>
      </c>
      <c r="AV13">
        <v>3.76</v>
      </c>
      <c r="AW13">
        <v>4.125</v>
      </c>
      <c r="AY13">
        <v>12</v>
      </c>
      <c r="AZ13">
        <v>4.742</v>
      </c>
      <c r="BA13">
        <v>5.468</v>
      </c>
      <c r="BB13">
        <v>5.718</v>
      </c>
      <c r="BC13">
        <v>3.8959999999999999</v>
      </c>
      <c r="BD13">
        <v>4.9790000000000001</v>
      </c>
      <c r="BF13">
        <v>12</v>
      </c>
      <c r="BG13">
        <v>3.6989999999999998</v>
      </c>
      <c r="BH13">
        <v>5.6660000000000004</v>
      </c>
      <c r="BI13">
        <v>5.4240000000000004</v>
      </c>
      <c r="BJ13">
        <v>5.3659999999999997</v>
      </c>
      <c r="BK13">
        <v>3.1230000000000002</v>
      </c>
    </row>
    <row r="14" spans="1:63" x14ac:dyDescent="0.25">
      <c r="B14">
        <v>13</v>
      </c>
      <c r="C14">
        <v>4.8449999999999998</v>
      </c>
      <c r="D14">
        <v>7.5940000000000003</v>
      </c>
      <c r="E14">
        <v>6.7270000000000003</v>
      </c>
      <c r="F14">
        <v>5.7539999999999996</v>
      </c>
      <c r="G14">
        <v>7.0209999999999999</v>
      </c>
      <c r="I14">
        <v>13</v>
      </c>
      <c r="J14">
        <v>5.8</v>
      </c>
      <c r="K14">
        <v>8.1850000000000005</v>
      </c>
      <c r="L14">
        <v>6.9740000000000002</v>
      </c>
      <c r="M14">
        <v>6.2759999999999998</v>
      </c>
      <c r="N14">
        <v>5.9050000000000002</v>
      </c>
      <c r="P14">
        <v>13</v>
      </c>
      <c r="Q14">
        <v>5.3879999999999999</v>
      </c>
      <c r="R14">
        <v>5.8380000000000001</v>
      </c>
      <c r="S14">
        <v>6.4630000000000001</v>
      </c>
      <c r="T14">
        <v>6.1180000000000003</v>
      </c>
      <c r="U14">
        <v>6.3570000000000002</v>
      </c>
      <c r="W14">
        <v>13</v>
      </c>
      <c r="X14">
        <v>4.6079999999999997</v>
      </c>
      <c r="Y14">
        <v>7.0890000000000004</v>
      </c>
      <c r="Z14">
        <v>5.71</v>
      </c>
      <c r="AA14">
        <v>5.9080000000000004</v>
      </c>
      <c r="AB14">
        <v>6.3259999999999996</v>
      </c>
      <c r="AD14">
        <v>13</v>
      </c>
      <c r="AE14">
        <v>5.1749999999999998</v>
      </c>
      <c r="AF14">
        <v>7.1740000000000004</v>
      </c>
      <c r="AG14">
        <v>5.6079999999999997</v>
      </c>
      <c r="AH14">
        <v>5.8680000000000003</v>
      </c>
      <c r="AI14">
        <v>4.0890000000000004</v>
      </c>
      <c r="AK14">
        <v>13</v>
      </c>
      <c r="AL14">
        <v>4.8920000000000003</v>
      </c>
      <c r="AM14">
        <v>5.6680000000000001</v>
      </c>
      <c r="AN14">
        <v>4.9740000000000002</v>
      </c>
      <c r="AO14">
        <v>4.0049999999999999</v>
      </c>
      <c r="AP14">
        <v>6.9640000000000004</v>
      </c>
      <c r="AR14">
        <v>13</v>
      </c>
      <c r="AS14">
        <v>4.2089999999999996</v>
      </c>
      <c r="AT14">
        <v>6.4119999999999999</v>
      </c>
      <c r="AU14">
        <v>4.5860000000000003</v>
      </c>
      <c r="AV14">
        <v>4.1360000000000001</v>
      </c>
      <c r="AW14">
        <v>5.0010000000000003</v>
      </c>
      <c r="AY14">
        <v>13</v>
      </c>
      <c r="AZ14">
        <v>3.4</v>
      </c>
      <c r="BA14">
        <v>4.9269999999999996</v>
      </c>
      <c r="BB14">
        <v>3.9209999999999998</v>
      </c>
      <c r="BC14">
        <v>5.7350000000000003</v>
      </c>
      <c r="BD14">
        <v>3.9169999999999998</v>
      </c>
      <c r="BF14">
        <v>13</v>
      </c>
      <c r="BG14">
        <v>2.8250000000000002</v>
      </c>
      <c r="BH14">
        <v>3.194</v>
      </c>
      <c r="BI14">
        <v>4.9969999999999999</v>
      </c>
      <c r="BJ14">
        <v>2.8690000000000002</v>
      </c>
      <c r="BK14">
        <v>2.3559999999999999</v>
      </c>
    </row>
    <row r="15" spans="1:63" x14ac:dyDescent="0.25">
      <c r="B15">
        <v>14</v>
      </c>
      <c r="C15">
        <v>5.5220000000000002</v>
      </c>
      <c r="D15">
        <v>6.0369999999999999</v>
      </c>
      <c r="E15">
        <v>6.923</v>
      </c>
      <c r="F15">
        <v>6.2629999999999999</v>
      </c>
      <c r="G15">
        <v>6.3490000000000002</v>
      </c>
      <c r="I15">
        <v>14</v>
      </c>
      <c r="J15">
        <v>5.593</v>
      </c>
      <c r="K15">
        <v>6.47</v>
      </c>
      <c r="L15">
        <v>7.26</v>
      </c>
      <c r="M15">
        <v>7.2939999999999996</v>
      </c>
      <c r="N15">
        <v>6.8970000000000002</v>
      </c>
      <c r="P15">
        <v>14</v>
      </c>
      <c r="Q15">
        <v>5.7690000000000001</v>
      </c>
      <c r="R15">
        <v>5.98</v>
      </c>
      <c r="S15">
        <v>5.3109999999999999</v>
      </c>
      <c r="T15">
        <v>4.1710000000000003</v>
      </c>
      <c r="U15">
        <v>5.407</v>
      </c>
      <c r="W15">
        <v>14</v>
      </c>
      <c r="X15">
        <v>4.2389999999999999</v>
      </c>
      <c r="Y15">
        <v>7.4429999999999996</v>
      </c>
      <c r="Z15">
        <v>5.843</v>
      </c>
      <c r="AA15">
        <v>6.2839999999999998</v>
      </c>
      <c r="AB15">
        <v>6.383</v>
      </c>
      <c r="AD15">
        <v>14</v>
      </c>
      <c r="AE15">
        <v>5.1619999999999999</v>
      </c>
      <c r="AF15">
        <v>6.2279999999999998</v>
      </c>
      <c r="AG15">
        <v>5.7210000000000001</v>
      </c>
      <c r="AH15">
        <v>5.9279999999999999</v>
      </c>
      <c r="AI15">
        <v>7.2320000000000002</v>
      </c>
      <c r="AK15">
        <v>14</v>
      </c>
      <c r="AL15">
        <v>4.75</v>
      </c>
      <c r="AM15">
        <v>3.2829999999999999</v>
      </c>
      <c r="AN15">
        <v>5.2069999999999999</v>
      </c>
      <c r="AO15">
        <v>4.6520000000000001</v>
      </c>
      <c r="AP15">
        <v>4.7220000000000004</v>
      </c>
      <c r="AR15">
        <v>14</v>
      </c>
      <c r="AS15">
        <v>5.44</v>
      </c>
      <c r="AT15">
        <v>5.694</v>
      </c>
      <c r="AU15">
        <v>4.681</v>
      </c>
      <c r="AV15">
        <v>5.19</v>
      </c>
      <c r="AW15">
        <v>5.7910000000000004</v>
      </c>
      <c r="AY15">
        <v>14</v>
      </c>
      <c r="AZ15">
        <v>3.512</v>
      </c>
      <c r="BA15">
        <v>5.5860000000000003</v>
      </c>
      <c r="BB15">
        <v>5.5679999999999996</v>
      </c>
      <c r="BC15">
        <v>3.1349999999999998</v>
      </c>
      <c r="BD15">
        <v>3.593</v>
      </c>
      <c r="BF15">
        <v>14</v>
      </c>
      <c r="BG15">
        <v>5.04</v>
      </c>
      <c r="BH15">
        <v>3.4580000000000002</v>
      </c>
      <c r="BI15">
        <v>2.8940000000000001</v>
      </c>
      <c r="BJ15">
        <v>3.4060000000000001</v>
      </c>
      <c r="BK15">
        <v>3.7949999999999999</v>
      </c>
    </row>
    <row r="16" spans="1:63" x14ac:dyDescent="0.25">
      <c r="B16">
        <v>15</v>
      </c>
      <c r="C16">
        <v>5.3</v>
      </c>
      <c r="D16">
        <v>6.6310000000000002</v>
      </c>
      <c r="E16">
        <v>7.0460000000000003</v>
      </c>
      <c r="F16">
        <v>7.4740000000000002</v>
      </c>
      <c r="G16">
        <v>7.1639999999999997</v>
      </c>
      <c r="I16">
        <v>15</v>
      </c>
      <c r="J16">
        <v>5.1420000000000003</v>
      </c>
      <c r="K16">
        <v>6.9059999999999997</v>
      </c>
      <c r="L16">
        <v>7.2670000000000003</v>
      </c>
      <c r="M16">
        <v>6.6989999999999998</v>
      </c>
      <c r="N16">
        <v>7.2290000000000001</v>
      </c>
      <c r="P16">
        <v>15</v>
      </c>
      <c r="Q16">
        <v>6.6189999999999998</v>
      </c>
      <c r="R16">
        <v>6.1020000000000003</v>
      </c>
      <c r="S16">
        <v>6.3479999999999999</v>
      </c>
      <c r="T16">
        <v>5.806</v>
      </c>
      <c r="U16">
        <v>5.05</v>
      </c>
      <c r="W16">
        <v>15</v>
      </c>
      <c r="X16">
        <v>6.2569999999999997</v>
      </c>
      <c r="Y16">
        <v>5.9610000000000003</v>
      </c>
      <c r="Z16">
        <v>6.7830000000000004</v>
      </c>
      <c r="AA16">
        <v>5.5890000000000004</v>
      </c>
      <c r="AB16">
        <v>4.2229999999999999</v>
      </c>
      <c r="AD16">
        <v>15</v>
      </c>
      <c r="AE16">
        <v>4.0140000000000002</v>
      </c>
      <c r="AF16">
        <v>6.4909999999999997</v>
      </c>
      <c r="AG16">
        <v>6.5819999999999999</v>
      </c>
      <c r="AH16">
        <v>6.008</v>
      </c>
      <c r="AI16">
        <v>6.1779999999999999</v>
      </c>
      <c r="AK16">
        <v>15</v>
      </c>
      <c r="AL16">
        <v>4.6500000000000004</v>
      </c>
      <c r="AM16">
        <v>5.94</v>
      </c>
      <c r="AN16">
        <v>4.8810000000000002</v>
      </c>
      <c r="AO16">
        <v>4.8319999999999999</v>
      </c>
      <c r="AP16">
        <v>4.3949999999999996</v>
      </c>
      <c r="AR16">
        <v>15</v>
      </c>
      <c r="AS16">
        <v>3.5209999999999999</v>
      </c>
      <c r="AT16">
        <v>6.976</v>
      </c>
      <c r="AU16">
        <v>4.9580000000000002</v>
      </c>
      <c r="AV16">
        <v>5.3689999999999998</v>
      </c>
      <c r="AW16">
        <v>5.617</v>
      </c>
      <c r="AY16">
        <v>15</v>
      </c>
      <c r="AZ16">
        <v>5.2750000000000004</v>
      </c>
      <c r="BA16">
        <v>3.718</v>
      </c>
      <c r="BB16">
        <v>5.7839999999999998</v>
      </c>
      <c r="BC16">
        <v>4.306</v>
      </c>
      <c r="BD16">
        <v>5.4969999999999999</v>
      </c>
      <c r="BF16">
        <v>15</v>
      </c>
      <c r="BG16">
        <v>2.9750000000000001</v>
      </c>
      <c r="BH16">
        <v>4.6669999999999998</v>
      </c>
      <c r="BI16">
        <v>5.4160000000000004</v>
      </c>
      <c r="BJ16">
        <v>2.8519999999999999</v>
      </c>
      <c r="BK16">
        <v>2.5419999999999998</v>
      </c>
    </row>
    <row r="17" spans="2:63" x14ac:dyDescent="0.25">
      <c r="B17">
        <v>16</v>
      </c>
      <c r="C17">
        <v>5.3259999999999996</v>
      </c>
      <c r="D17">
        <v>6.7839999999999998</v>
      </c>
      <c r="E17">
        <v>7.8479999999999999</v>
      </c>
      <c r="F17">
        <v>7.2649999999999997</v>
      </c>
      <c r="G17">
        <v>6.84</v>
      </c>
      <c r="I17">
        <v>16</v>
      </c>
      <c r="J17">
        <v>5.2279999999999998</v>
      </c>
      <c r="K17">
        <v>7.2110000000000003</v>
      </c>
      <c r="L17">
        <v>6.4109999999999996</v>
      </c>
      <c r="M17">
        <v>6.2069999999999999</v>
      </c>
      <c r="N17">
        <v>7.3890000000000002</v>
      </c>
      <c r="P17">
        <v>16</v>
      </c>
      <c r="Q17">
        <v>5.6509999999999998</v>
      </c>
      <c r="R17">
        <v>6.8760000000000003</v>
      </c>
      <c r="S17">
        <v>5.8419999999999996</v>
      </c>
      <c r="T17">
        <v>4.4969999999999999</v>
      </c>
      <c r="U17">
        <v>5.5739999999999998</v>
      </c>
      <c r="W17">
        <v>16</v>
      </c>
      <c r="X17">
        <v>3.8090000000000002</v>
      </c>
      <c r="Y17">
        <v>6.7549999999999999</v>
      </c>
      <c r="Z17">
        <v>6.5460000000000003</v>
      </c>
      <c r="AA17">
        <v>5.4550000000000001</v>
      </c>
      <c r="AB17">
        <v>7.3949999999999996</v>
      </c>
      <c r="AD17">
        <v>16</v>
      </c>
      <c r="AE17">
        <v>6.0990000000000002</v>
      </c>
      <c r="AF17">
        <v>6.0389999999999997</v>
      </c>
      <c r="AG17">
        <v>5.2960000000000003</v>
      </c>
      <c r="AH17">
        <v>6.8339999999999996</v>
      </c>
      <c r="AI17">
        <v>6.2530000000000001</v>
      </c>
      <c r="AK17">
        <v>16</v>
      </c>
      <c r="AL17">
        <v>4.8150000000000004</v>
      </c>
      <c r="AM17">
        <v>4.2320000000000002</v>
      </c>
      <c r="AN17">
        <v>5.0590000000000002</v>
      </c>
      <c r="AO17">
        <v>6.1710000000000003</v>
      </c>
      <c r="AP17">
        <v>5.0510000000000002</v>
      </c>
      <c r="AR17">
        <v>16</v>
      </c>
      <c r="AS17">
        <v>4.8490000000000002</v>
      </c>
      <c r="AT17">
        <v>7.032</v>
      </c>
      <c r="AU17">
        <v>4.8769999999999998</v>
      </c>
      <c r="AV17">
        <v>3.4159999999999999</v>
      </c>
      <c r="AW17">
        <v>3.0739999999999998</v>
      </c>
      <c r="AY17">
        <v>16</v>
      </c>
      <c r="AZ17">
        <v>3.625</v>
      </c>
      <c r="BA17">
        <v>5.5750000000000002</v>
      </c>
      <c r="BB17">
        <v>5.4359999999999999</v>
      </c>
      <c r="BC17">
        <v>5.4939999999999998</v>
      </c>
      <c r="BD17">
        <v>4.8289999999999997</v>
      </c>
      <c r="BF17">
        <v>16</v>
      </c>
      <c r="BG17">
        <v>2.5099999999999998</v>
      </c>
      <c r="BH17">
        <v>4.835</v>
      </c>
      <c r="BI17">
        <v>3.536</v>
      </c>
      <c r="BJ17">
        <v>3.3959999999999999</v>
      </c>
      <c r="BK17">
        <v>2.165</v>
      </c>
    </row>
    <row r="18" spans="2:63" x14ac:dyDescent="0.25">
      <c r="B18">
        <v>17</v>
      </c>
      <c r="C18">
        <v>5.3449999999999998</v>
      </c>
      <c r="D18">
        <v>6.6260000000000003</v>
      </c>
      <c r="E18">
        <v>7.6980000000000004</v>
      </c>
      <c r="F18">
        <v>5.8719999999999999</v>
      </c>
      <c r="G18">
        <v>6.4720000000000004</v>
      </c>
      <c r="I18">
        <v>17</v>
      </c>
      <c r="J18">
        <v>5.508</v>
      </c>
      <c r="K18">
        <v>6.8840000000000003</v>
      </c>
      <c r="L18">
        <v>7.2009999999999996</v>
      </c>
      <c r="M18">
        <v>4.7469999999999999</v>
      </c>
      <c r="N18">
        <v>6.5869999999999997</v>
      </c>
      <c r="P18">
        <v>17</v>
      </c>
      <c r="Q18">
        <v>4.6630000000000003</v>
      </c>
      <c r="R18">
        <v>6.343</v>
      </c>
      <c r="S18">
        <v>5.8929999999999998</v>
      </c>
      <c r="T18">
        <v>4.4020000000000001</v>
      </c>
      <c r="U18">
        <v>4.2750000000000004</v>
      </c>
      <c r="W18">
        <v>17</v>
      </c>
      <c r="Y18">
        <v>7.0179999999999998</v>
      </c>
      <c r="Z18">
        <v>6.79</v>
      </c>
      <c r="AA18">
        <v>5.6319999999999997</v>
      </c>
      <c r="AB18">
        <v>6.6</v>
      </c>
      <c r="AD18">
        <v>17</v>
      </c>
      <c r="AE18">
        <v>5.1689999999999996</v>
      </c>
      <c r="AF18">
        <v>6.0839999999999996</v>
      </c>
      <c r="AG18">
        <v>6.3369999999999997</v>
      </c>
      <c r="AH18">
        <v>5.4329999999999998</v>
      </c>
      <c r="AI18">
        <v>5.3639999999999999</v>
      </c>
      <c r="AK18">
        <v>17</v>
      </c>
      <c r="AL18">
        <v>3.8660000000000001</v>
      </c>
      <c r="AM18">
        <v>5.3520000000000003</v>
      </c>
      <c r="AN18">
        <v>5.6219999999999999</v>
      </c>
      <c r="AO18">
        <v>5.6379999999999999</v>
      </c>
      <c r="AP18">
        <v>5.3150000000000004</v>
      </c>
      <c r="AR18">
        <v>17</v>
      </c>
      <c r="AS18">
        <v>3.012</v>
      </c>
      <c r="AT18">
        <v>6.194</v>
      </c>
      <c r="AU18">
        <v>4.3390000000000004</v>
      </c>
      <c r="AV18">
        <v>4.3579999999999997</v>
      </c>
      <c r="AW18">
        <v>5.7610000000000001</v>
      </c>
      <c r="AY18">
        <v>17</v>
      </c>
      <c r="AZ18">
        <v>5.4619999999999997</v>
      </c>
      <c r="BA18">
        <v>5.218</v>
      </c>
      <c r="BB18">
        <v>5.5209999999999999</v>
      </c>
      <c r="BC18">
        <v>6.0819999999999999</v>
      </c>
      <c r="BD18">
        <v>3.1880000000000002</v>
      </c>
      <c r="BF18">
        <v>17</v>
      </c>
      <c r="BG18">
        <v>3.3410000000000002</v>
      </c>
      <c r="BH18">
        <v>3.8809999999999998</v>
      </c>
      <c r="BI18">
        <v>5.0209999999999999</v>
      </c>
      <c r="BJ18">
        <v>3.2010000000000001</v>
      </c>
      <c r="BK18">
        <v>5.03</v>
      </c>
    </row>
    <row r="19" spans="2:63" x14ac:dyDescent="0.25">
      <c r="B19">
        <v>18</v>
      </c>
      <c r="C19">
        <v>6.0549999999999997</v>
      </c>
      <c r="D19">
        <v>7.8730000000000002</v>
      </c>
      <c r="E19">
        <v>6.0510000000000002</v>
      </c>
      <c r="F19">
        <v>7.2560000000000002</v>
      </c>
      <c r="G19">
        <v>6.3719999999999999</v>
      </c>
      <c r="I19">
        <v>18</v>
      </c>
      <c r="J19">
        <v>5.84</v>
      </c>
      <c r="K19">
        <v>7.569</v>
      </c>
      <c r="L19">
        <v>6.4870000000000001</v>
      </c>
      <c r="M19">
        <v>5.3360000000000003</v>
      </c>
      <c r="N19">
        <v>5</v>
      </c>
      <c r="P19">
        <v>18</v>
      </c>
      <c r="Q19">
        <v>5.9619999999999997</v>
      </c>
      <c r="R19">
        <v>6.5739999999999998</v>
      </c>
      <c r="S19">
        <v>5.8860000000000001</v>
      </c>
      <c r="T19">
        <v>5.2350000000000003</v>
      </c>
      <c r="U19">
        <v>5.4489999999999998</v>
      </c>
      <c r="W19">
        <v>18</v>
      </c>
      <c r="Y19">
        <v>6.0919999999999996</v>
      </c>
      <c r="Z19">
        <v>6.5410000000000004</v>
      </c>
      <c r="AA19">
        <v>5.1820000000000004</v>
      </c>
      <c r="AB19">
        <v>5.4379999999999997</v>
      </c>
      <c r="AD19">
        <v>18</v>
      </c>
      <c r="AE19">
        <v>4.8170000000000002</v>
      </c>
      <c r="AF19">
        <v>6.5270000000000001</v>
      </c>
      <c r="AG19">
        <v>6.1950000000000003</v>
      </c>
      <c r="AH19">
        <v>6.6539999999999999</v>
      </c>
      <c r="AI19">
        <v>6.6059999999999999</v>
      </c>
      <c r="AK19">
        <v>18</v>
      </c>
      <c r="AL19">
        <v>4.4429999999999996</v>
      </c>
      <c r="AN19">
        <v>6.1689999999999996</v>
      </c>
      <c r="AO19">
        <v>3.8820000000000001</v>
      </c>
      <c r="AP19">
        <v>4.6689999999999996</v>
      </c>
      <c r="AR19">
        <v>18</v>
      </c>
      <c r="AS19">
        <v>3.254</v>
      </c>
      <c r="AT19">
        <v>3.6059999999999999</v>
      </c>
      <c r="AU19">
        <v>5.08</v>
      </c>
      <c r="AV19">
        <v>4.702</v>
      </c>
      <c r="AW19">
        <v>6.4850000000000003</v>
      </c>
      <c r="AY19">
        <v>18</v>
      </c>
      <c r="AZ19">
        <v>5.0590000000000002</v>
      </c>
      <c r="BA19">
        <v>4.6020000000000003</v>
      </c>
      <c r="BB19">
        <v>5.899</v>
      </c>
      <c r="BC19">
        <v>4.9969999999999999</v>
      </c>
      <c r="BD19">
        <v>4.5910000000000002</v>
      </c>
      <c r="BF19">
        <v>18</v>
      </c>
      <c r="BG19">
        <v>4.9189999999999996</v>
      </c>
      <c r="BJ19">
        <v>3.694</v>
      </c>
      <c r="BK19">
        <v>2.617</v>
      </c>
    </row>
    <row r="20" spans="2:63" x14ac:dyDescent="0.25">
      <c r="B20">
        <v>19</v>
      </c>
      <c r="C20">
        <v>5.3789999999999996</v>
      </c>
      <c r="D20">
        <v>7.306</v>
      </c>
      <c r="E20">
        <v>6.83</v>
      </c>
      <c r="F20">
        <v>5.9660000000000002</v>
      </c>
      <c r="G20">
        <v>5.6269999999999998</v>
      </c>
      <c r="I20">
        <v>19</v>
      </c>
      <c r="J20">
        <v>4.7290000000000001</v>
      </c>
      <c r="K20">
        <v>6.8250000000000002</v>
      </c>
      <c r="L20">
        <v>6.383</v>
      </c>
      <c r="M20">
        <v>5.7789999999999999</v>
      </c>
      <c r="N20">
        <v>5.702</v>
      </c>
      <c r="P20">
        <v>19</v>
      </c>
      <c r="Q20">
        <v>5.4509999999999996</v>
      </c>
      <c r="R20">
        <v>6.09</v>
      </c>
      <c r="S20">
        <v>5.984</v>
      </c>
      <c r="T20">
        <v>6.2389999999999999</v>
      </c>
      <c r="U20">
        <v>4.4429999999999996</v>
      </c>
      <c r="W20">
        <v>19</v>
      </c>
      <c r="Y20">
        <v>5.6079999999999997</v>
      </c>
      <c r="Z20">
        <v>6.5419999999999998</v>
      </c>
      <c r="AA20">
        <v>3.7679999999999998</v>
      </c>
      <c r="AB20">
        <v>3.5019999999999998</v>
      </c>
      <c r="AD20">
        <v>19</v>
      </c>
      <c r="AE20">
        <v>4.21</v>
      </c>
      <c r="AF20">
        <v>6.3949999999999996</v>
      </c>
      <c r="AG20">
        <v>7.1769999999999996</v>
      </c>
      <c r="AH20">
        <v>6.0860000000000003</v>
      </c>
      <c r="AI20">
        <v>5.8310000000000004</v>
      </c>
      <c r="AK20">
        <v>19</v>
      </c>
      <c r="AL20">
        <v>4.0540000000000003</v>
      </c>
      <c r="AN20">
        <v>4.32</v>
      </c>
      <c r="AO20">
        <v>4.43</v>
      </c>
      <c r="AP20">
        <v>4.5940000000000003</v>
      </c>
      <c r="AR20">
        <v>19</v>
      </c>
      <c r="AS20">
        <v>3.46</v>
      </c>
      <c r="AT20">
        <v>5.6779999999999999</v>
      </c>
      <c r="AU20">
        <v>4.335</v>
      </c>
      <c r="AV20">
        <v>5.8609999999999998</v>
      </c>
      <c r="AW20">
        <v>4.6500000000000004</v>
      </c>
      <c r="AY20">
        <v>19</v>
      </c>
      <c r="AZ20">
        <v>4.2409999999999997</v>
      </c>
      <c r="BA20">
        <v>4.3250000000000002</v>
      </c>
      <c r="BB20">
        <v>4.4930000000000003</v>
      </c>
      <c r="BC20">
        <v>4.2850000000000001</v>
      </c>
      <c r="BF20">
        <v>19</v>
      </c>
      <c r="BG20">
        <v>3.0870000000000002</v>
      </c>
      <c r="BJ20">
        <v>2.8940000000000001</v>
      </c>
    </row>
    <row r="21" spans="2:63" x14ac:dyDescent="0.25">
      <c r="B21">
        <v>20</v>
      </c>
      <c r="C21">
        <v>5.2960000000000003</v>
      </c>
      <c r="D21">
        <v>6.0469999999999997</v>
      </c>
      <c r="E21">
        <v>6.359</v>
      </c>
      <c r="F21">
        <v>5.7060000000000004</v>
      </c>
      <c r="I21">
        <v>20</v>
      </c>
      <c r="J21">
        <v>5.1189999999999998</v>
      </c>
      <c r="K21">
        <v>6.8470000000000004</v>
      </c>
      <c r="L21">
        <v>7.18</v>
      </c>
      <c r="N21">
        <v>5.024</v>
      </c>
      <c r="P21">
        <v>20</v>
      </c>
      <c r="Q21">
        <v>5.226</v>
      </c>
      <c r="S21">
        <v>5.2939999999999996</v>
      </c>
      <c r="T21">
        <v>5.2640000000000002</v>
      </c>
      <c r="U21">
        <v>4.625</v>
      </c>
      <c r="W21">
        <v>20</v>
      </c>
      <c r="Y21">
        <v>6.7460000000000004</v>
      </c>
      <c r="Z21">
        <v>7.5869999999999997</v>
      </c>
      <c r="AA21">
        <v>4.6479999999999997</v>
      </c>
      <c r="AB21">
        <v>6.1059999999999999</v>
      </c>
      <c r="AD21">
        <v>20</v>
      </c>
      <c r="AE21">
        <v>4.3710000000000004</v>
      </c>
      <c r="AF21">
        <v>7.2140000000000004</v>
      </c>
      <c r="AG21">
        <v>5.8390000000000004</v>
      </c>
      <c r="AH21">
        <v>5.2119999999999997</v>
      </c>
      <c r="AI21">
        <v>5.5960000000000001</v>
      </c>
      <c r="AK21">
        <v>20</v>
      </c>
      <c r="AL21">
        <v>3.6309999999999998</v>
      </c>
      <c r="AO21">
        <v>3.7570000000000001</v>
      </c>
      <c r="AP21">
        <v>4.9859999999999998</v>
      </c>
      <c r="AR21">
        <v>20</v>
      </c>
      <c r="AS21">
        <v>5.3730000000000002</v>
      </c>
      <c r="AT21">
        <v>4.7149999999999999</v>
      </c>
      <c r="AU21">
        <v>4.9610000000000003</v>
      </c>
      <c r="AV21">
        <v>4.601</v>
      </c>
      <c r="AW21">
        <v>4.0069999999999997</v>
      </c>
      <c r="AY21">
        <v>20</v>
      </c>
      <c r="AZ21">
        <v>5.0629999999999997</v>
      </c>
      <c r="BA21">
        <v>4.9560000000000004</v>
      </c>
      <c r="BB21">
        <v>6.2830000000000004</v>
      </c>
      <c r="BC21">
        <v>3.4380000000000002</v>
      </c>
      <c r="BF21" t="s">
        <v>4</v>
      </c>
      <c r="BG21">
        <f>AVERAGE(BG2:BG20)</f>
        <v>3.6663157894736842</v>
      </c>
      <c r="BH21">
        <f>AVERAGE(BH2:BH18)</f>
        <v>4.0041176470588233</v>
      </c>
      <c r="BI21">
        <f>AVERAGE(BI2:BI18)</f>
        <v>4.360176470588236</v>
      </c>
      <c r="BJ21">
        <f t="shared" ref="BJ21" si="0">AVERAGE(BJ2:BJ20)</f>
        <v>3.4345789473684212</v>
      </c>
      <c r="BK21">
        <f>AVERAGE(BK2:BK19)</f>
        <v>3.287611111111111</v>
      </c>
    </row>
    <row r="22" spans="2:63" x14ac:dyDescent="0.25">
      <c r="B22">
        <v>21</v>
      </c>
      <c r="C22">
        <v>4.4340000000000002</v>
      </c>
      <c r="E22">
        <v>5.6040000000000001</v>
      </c>
      <c r="F22">
        <v>6.1269999999999998</v>
      </c>
      <c r="I22">
        <v>21</v>
      </c>
      <c r="J22">
        <v>6.5010000000000003</v>
      </c>
      <c r="K22">
        <v>7.4420000000000002</v>
      </c>
      <c r="L22">
        <v>7.1959999999999997</v>
      </c>
      <c r="N22">
        <v>7.6890000000000001</v>
      </c>
      <c r="P22">
        <v>21</v>
      </c>
      <c r="Q22">
        <v>5.3419999999999996</v>
      </c>
      <c r="S22">
        <v>6.3170000000000002</v>
      </c>
      <c r="T22">
        <v>5.2249999999999996</v>
      </c>
      <c r="U22">
        <v>5.601</v>
      </c>
      <c r="W22">
        <v>21</v>
      </c>
      <c r="AA22">
        <v>6.2679999999999998</v>
      </c>
      <c r="AB22">
        <v>6.4640000000000004</v>
      </c>
      <c r="AD22">
        <v>21</v>
      </c>
      <c r="AE22">
        <v>4.5780000000000003</v>
      </c>
      <c r="AF22">
        <v>5.556</v>
      </c>
      <c r="AG22">
        <v>5.9610000000000003</v>
      </c>
      <c r="AH22">
        <v>5.24</v>
      </c>
      <c r="AK22">
        <v>21</v>
      </c>
      <c r="AO22">
        <v>3.9649999999999999</v>
      </c>
      <c r="AP22">
        <v>5.6189999999999998</v>
      </c>
      <c r="AR22">
        <v>21</v>
      </c>
      <c r="AS22">
        <v>4.57</v>
      </c>
      <c r="AT22">
        <v>7.6509999999999998</v>
      </c>
      <c r="AU22">
        <v>5.5659999999999998</v>
      </c>
      <c r="AV22">
        <v>3.698</v>
      </c>
      <c r="AW22">
        <v>2.5009999999999999</v>
      </c>
      <c r="AY22">
        <v>21</v>
      </c>
      <c r="AZ22">
        <v>4.3239999999999998</v>
      </c>
      <c r="BA22">
        <v>5.665</v>
      </c>
      <c r="BB22">
        <v>5.641</v>
      </c>
      <c r="BC22">
        <v>5.0990000000000002</v>
      </c>
    </row>
    <row r="23" spans="2:63" x14ac:dyDescent="0.25">
      <c r="B23">
        <v>22</v>
      </c>
      <c r="C23">
        <v>5.3220000000000001</v>
      </c>
      <c r="E23">
        <v>6.6669999999999998</v>
      </c>
      <c r="F23">
        <v>6.9610000000000003</v>
      </c>
      <c r="I23">
        <v>22</v>
      </c>
      <c r="J23">
        <v>6.5810000000000004</v>
      </c>
      <c r="K23">
        <v>6.5170000000000003</v>
      </c>
      <c r="L23">
        <v>6.5039999999999996</v>
      </c>
      <c r="N23">
        <v>5.4950000000000001</v>
      </c>
      <c r="P23">
        <v>22</v>
      </c>
      <c r="Q23">
        <v>4.9429999999999996</v>
      </c>
      <c r="S23">
        <v>5.4740000000000002</v>
      </c>
      <c r="T23">
        <v>5.7009999999999996</v>
      </c>
      <c r="U23">
        <v>4.2380000000000004</v>
      </c>
      <c r="W23">
        <v>22</v>
      </c>
      <c r="AA23">
        <v>7.069</v>
      </c>
      <c r="AD23">
        <v>22</v>
      </c>
      <c r="AE23">
        <v>5.4370000000000003</v>
      </c>
      <c r="AH23">
        <v>4.9269999999999996</v>
      </c>
      <c r="AK23">
        <v>22</v>
      </c>
      <c r="AO23">
        <v>4.9390000000000001</v>
      </c>
      <c r="AP23">
        <v>5.5179999999999998</v>
      </c>
      <c r="AR23">
        <v>22</v>
      </c>
      <c r="AS23">
        <v>3.2839999999999998</v>
      </c>
      <c r="AT23">
        <v>4.24</v>
      </c>
      <c r="AU23">
        <v>5.1529999999999996</v>
      </c>
      <c r="AV23">
        <v>4.5330000000000004</v>
      </c>
      <c r="AY23">
        <v>22</v>
      </c>
      <c r="AZ23">
        <v>3.2389999999999999</v>
      </c>
      <c r="BA23">
        <v>4.8220000000000001</v>
      </c>
      <c r="BB23">
        <v>4.5819999999999999</v>
      </c>
      <c r="BC23">
        <v>4.88</v>
      </c>
    </row>
    <row r="24" spans="2:63" x14ac:dyDescent="0.25">
      <c r="B24">
        <v>23</v>
      </c>
      <c r="E24">
        <v>6.2709999999999999</v>
      </c>
      <c r="F24">
        <v>6.0640000000000001</v>
      </c>
      <c r="I24">
        <v>23</v>
      </c>
      <c r="J24">
        <v>5.7549999999999999</v>
      </c>
      <c r="K24">
        <v>8.0190000000000001</v>
      </c>
      <c r="N24">
        <v>5.7919999999999998</v>
      </c>
      <c r="P24">
        <v>23</v>
      </c>
      <c r="Q24">
        <v>5.8959999999999999</v>
      </c>
      <c r="T24">
        <v>4.7489999999999997</v>
      </c>
      <c r="U24">
        <v>6.298</v>
      </c>
      <c r="W24">
        <v>23</v>
      </c>
      <c r="AA24">
        <v>6.0419999999999998</v>
      </c>
      <c r="AD24">
        <v>23</v>
      </c>
      <c r="AE24">
        <v>4.3959999999999999</v>
      </c>
      <c r="AH24">
        <v>5.508</v>
      </c>
      <c r="AK24">
        <v>23</v>
      </c>
      <c r="AO24">
        <v>5.577</v>
      </c>
      <c r="AP24">
        <v>4.28</v>
      </c>
      <c r="AR24">
        <v>23</v>
      </c>
      <c r="AS24">
        <v>3.754</v>
      </c>
      <c r="AV24">
        <v>6.1120000000000001</v>
      </c>
      <c r="AY24">
        <v>23</v>
      </c>
      <c r="AZ24">
        <v>4.59</v>
      </c>
      <c r="BA24">
        <v>4.9340000000000002</v>
      </c>
      <c r="BB24">
        <v>4.7949999999999999</v>
      </c>
      <c r="BC24">
        <v>4.423</v>
      </c>
    </row>
    <row r="25" spans="2:63" x14ac:dyDescent="0.25">
      <c r="B25">
        <v>24</v>
      </c>
      <c r="I25">
        <v>24</v>
      </c>
      <c r="J25">
        <v>5.2729999999999997</v>
      </c>
      <c r="K25">
        <v>6.7169999999999996</v>
      </c>
      <c r="P25">
        <v>24</v>
      </c>
      <c r="Q25">
        <v>5.3380000000000001</v>
      </c>
      <c r="T25">
        <v>4.6989999999999998</v>
      </c>
      <c r="U25">
        <v>5.7919999999999998</v>
      </c>
      <c r="W25" t="s">
        <v>4</v>
      </c>
      <c r="X25">
        <f>AVERAGE(X2:X17)</f>
        <v>5.0922500000000008</v>
      </c>
      <c r="Y25">
        <f>AVERAGE(Y2:Y21)</f>
        <v>6.7072000000000003</v>
      </c>
      <c r="Z25">
        <f>AVERAGE(Z2:Z21)</f>
        <v>6.6183500000000013</v>
      </c>
      <c r="AA25">
        <f t="shared" ref="AA25" si="1">AVERAGE(AA2:AA24)</f>
        <v>5.9016956521739132</v>
      </c>
      <c r="AB25">
        <f>AVERAGE(AB2:AB22)</f>
        <v>5.9482380952380938</v>
      </c>
      <c r="AD25">
        <v>24</v>
      </c>
      <c r="AH25">
        <v>4.798</v>
      </c>
      <c r="AK25">
        <v>24</v>
      </c>
      <c r="AP25">
        <v>5.3979999999999997</v>
      </c>
      <c r="AR25">
        <v>24</v>
      </c>
      <c r="AV25">
        <v>4.5659999999999998</v>
      </c>
      <c r="AY25">
        <v>24</v>
      </c>
      <c r="AZ25">
        <v>4.4909999999999997</v>
      </c>
      <c r="BB25">
        <v>5.8570000000000002</v>
      </c>
    </row>
    <row r="26" spans="2:63" x14ac:dyDescent="0.25">
      <c r="B26" t="s">
        <v>4</v>
      </c>
      <c r="C26">
        <f>AVERAGE(C2:C23)</f>
        <v>5.4819090909090908</v>
      </c>
      <c r="D26">
        <f>AVERAGE(D2:D21)</f>
        <v>6.860850000000001</v>
      </c>
      <c r="E26">
        <f>AVERAGE(E2:E24)</f>
        <v>7.0252608695652183</v>
      </c>
      <c r="F26">
        <f>AVERAGE(F2:F24)</f>
        <v>6.3986521739130442</v>
      </c>
      <c r="G26">
        <f>AVERAGE(G2:G20)</f>
        <v>6.5374736842105268</v>
      </c>
      <c r="I26" t="s">
        <v>4</v>
      </c>
      <c r="J26">
        <f>AVERAGE(J2:J25)</f>
        <v>5.8424583333333331</v>
      </c>
      <c r="K26">
        <f t="shared" ref="K26" si="2">AVERAGE(K2:K25)</f>
        <v>7.1439583333333347</v>
      </c>
      <c r="L26">
        <f>AVERAGE(L2:L23)</f>
        <v>7.2095454545454549</v>
      </c>
      <c r="M26">
        <f>AVERAGE(M2:M20)</f>
        <v>6.1195789473684208</v>
      </c>
      <c r="N26">
        <f>AVERAGE(N2:N24)</f>
        <v>6.3966956521739124</v>
      </c>
      <c r="P26">
        <v>25</v>
      </c>
      <c r="Q26">
        <v>4.867</v>
      </c>
      <c r="T26">
        <v>4.8540000000000001</v>
      </c>
      <c r="U26">
        <v>6.3940000000000001</v>
      </c>
      <c r="AD26">
        <v>25</v>
      </c>
      <c r="AH26">
        <v>5.4539999999999997</v>
      </c>
      <c r="AK26">
        <v>25</v>
      </c>
      <c r="AP26">
        <v>3.3290000000000002</v>
      </c>
      <c r="AR26">
        <v>25</v>
      </c>
      <c r="AV26">
        <v>4.883</v>
      </c>
      <c r="AY26">
        <v>25</v>
      </c>
      <c r="AZ26">
        <v>4.7549999999999999</v>
      </c>
      <c r="BB26">
        <v>4.3979999999999997</v>
      </c>
    </row>
    <row r="27" spans="2:63" x14ac:dyDescent="0.25">
      <c r="P27">
        <v>26</v>
      </c>
      <c r="U27">
        <v>5.5339999999999998</v>
      </c>
      <c r="AD27" t="s">
        <v>4</v>
      </c>
      <c r="AE27">
        <f>AVERAGE(AE2:AE24)</f>
        <v>5.1654782608695644</v>
      </c>
      <c r="AF27">
        <f>AVERAGE(AF2:AF22)</f>
        <v>6.3453809523809532</v>
      </c>
      <c r="AG27">
        <f>AVERAGE(AG2:AG22)</f>
        <v>6.3191428571428583</v>
      </c>
      <c r="AH27">
        <f t="shared" ref="AH27" si="3">AVERAGE(AH2:AH26)</f>
        <v>5.6965600000000007</v>
      </c>
      <c r="AI27">
        <f>AVERAGE(AI2:AI21)</f>
        <v>6.0799499999999993</v>
      </c>
      <c r="AK27">
        <v>26</v>
      </c>
      <c r="AP27">
        <v>5.1459999999999999</v>
      </c>
      <c r="AR27" t="s">
        <v>4</v>
      </c>
      <c r="AS27">
        <f>AVERAGE(AS2:AS24)</f>
        <v>4.1275217391304357</v>
      </c>
      <c r="AT27">
        <f>AVERAGE(AT2:AT23)</f>
        <v>5.3557727272727265</v>
      </c>
      <c r="AU27">
        <f>AVERAGE(AU2:AU23)</f>
        <v>5.1406818181818172</v>
      </c>
      <c r="AV27">
        <f t="shared" ref="AV27" si="4">AVERAGE(AV2:AV26)</f>
        <v>4.5555999999999992</v>
      </c>
      <c r="AW27">
        <f>AVERAGE(AW2:AW22)</f>
        <v>4.8814285714285726</v>
      </c>
      <c r="AY27">
        <v>26</v>
      </c>
      <c r="AZ27">
        <v>3.7669999999999999</v>
      </c>
    </row>
    <row r="28" spans="2:63" x14ac:dyDescent="0.25">
      <c r="P28">
        <v>27</v>
      </c>
      <c r="U28">
        <v>5.4950000000000001</v>
      </c>
      <c r="AK28" t="s">
        <v>4</v>
      </c>
      <c r="AL28">
        <f>AVERAGE(AL2:AL21)</f>
        <v>4.5103000000000009</v>
      </c>
      <c r="AM28">
        <f>AVERAGE(AM2:AM18)</f>
        <v>4.7298235294117648</v>
      </c>
      <c r="AN28">
        <f>AVERAGE(AN2:AN20)</f>
        <v>5.11978947368421</v>
      </c>
      <c r="AO28">
        <f>AVERAGE(AO2:AO24)</f>
        <v>4.6836956521739141</v>
      </c>
      <c r="AP28">
        <f>AVERAGE(AP1:AP27)</f>
        <v>5.1579629629629622</v>
      </c>
      <c r="AY28" t="s">
        <v>4</v>
      </c>
      <c r="AZ28">
        <f>AVERAGE(AZ2:AZ27)</f>
        <v>4.383230769230769</v>
      </c>
      <c r="BA28">
        <f>AVERAGE(BA2:BA24)</f>
        <v>5.0911304347826096</v>
      </c>
      <c r="BB28">
        <f>AVERAGE(BB2:BB26)</f>
        <v>5.2404000000000011</v>
      </c>
      <c r="BC28">
        <f>AVERAGE(BC2:BC24)</f>
        <v>4.4939999999999998</v>
      </c>
      <c r="BD28">
        <f>AVERAGE(BD2:BD19)</f>
        <v>4.4789444444444442</v>
      </c>
    </row>
    <row r="29" spans="2:63" x14ac:dyDescent="0.25">
      <c r="P29" t="s">
        <v>4</v>
      </c>
      <c r="Q29">
        <f>AVERAGE(Q2:Q26)</f>
        <v>5.327399999999999</v>
      </c>
      <c r="R29">
        <f>AVERAGE(R2:R20)</f>
        <v>6.2674736842105263</v>
      </c>
      <c r="S29">
        <f>AVERAGE(S2:S23)</f>
        <v>6.1565454545454523</v>
      </c>
      <c r="T29">
        <f>AVERAGE(T2:T26)</f>
        <v>5.2607999999999997</v>
      </c>
      <c r="U29">
        <f>AVERAGE(U2:U28)</f>
        <v>5.39422222222222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5"/>
  <sheetViews>
    <sheetView topLeftCell="D67" workbookViewId="0">
      <selection activeCell="Q72" sqref="Q72:U72"/>
    </sheetView>
  </sheetViews>
  <sheetFormatPr defaultRowHeight="15" x14ac:dyDescent="0.25"/>
  <cols>
    <col min="2" max="2" width="16.5703125" bestFit="1" customWidth="1"/>
    <col min="9" max="9" width="15.7109375" bestFit="1" customWidth="1"/>
  </cols>
  <sheetData>
    <row r="1" spans="2:21" x14ac:dyDescent="0.25">
      <c r="B1" t="s">
        <v>8</v>
      </c>
      <c r="C1" t="s">
        <v>1</v>
      </c>
      <c r="D1" t="s">
        <v>2</v>
      </c>
      <c r="E1" t="s">
        <v>3</v>
      </c>
      <c r="F1">
        <v>11.4</v>
      </c>
      <c r="G1">
        <v>11.5</v>
      </c>
      <c r="I1" t="s">
        <v>13</v>
      </c>
      <c r="J1" t="s">
        <v>1</v>
      </c>
      <c r="K1" t="s">
        <v>2</v>
      </c>
      <c r="L1" t="s">
        <v>3</v>
      </c>
      <c r="M1">
        <v>11.4</v>
      </c>
      <c r="N1">
        <v>11.5</v>
      </c>
      <c r="P1" t="s">
        <v>15</v>
      </c>
      <c r="Q1" t="s">
        <v>1</v>
      </c>
      <c r="R1" t="s">
        <v>2</v>
      </c>
      <c r="S1" t="s">
        <v>3</v>
      </c>
      <c r="T1">
        <v>11.4</v>
      </c>
      <c r="U1">
        <v>11.5</v>
      </c>
    </row>
    <row r="2" spans="2:21" x14ac:dyDescent="0.25">
      <c r="B2" t="s">
        <v>24</v>
      </c>
      <c r="C2">
        <v>4.5590000000000002</v>
      </c>
      <c r="D2">
        <v>7.4790000000000001</v>
      </c>
      <c r="E2">
        <v>6.96</v>
      </c>
      <c r="F2">
        <v>5.1859999999999999</v>
      </c>
      <c r="G2">
        <v>5.1660000000000004</v>
      </c>
      <c r="I2" t="s">
        <v>25</v>
      </c>
      <c r="J2">
        <v>6.4260000000000002</v>
      </c>
      <c r="K2">
        <v>6.62</v>
      </c>
      <c r="L2">
        <v>6.867</v>
      </c>
      <c r="M2">
        <v>7.952</v>
      </c>
      <c r="N2">
        <v>7.0060000000000002</v>
      </c>
      <c r="P2" t="s">
        <v>23</v>
      </c>
      <c r="Q2">
        <v>4.5659999999999998</v>
      </c>
      <c r="R2">
        <v>5.1559999999999997</v>
      </c>
      <c r="S2">
        <v>7.3780000000000001</v>
      </c>
      <c r="T2">
        <v>3.1589999999999998</v>
      </c>
      <c r="U2">
        <v>4.2290000000000001</v>
      </c>
    </row>
    <row r="3" spans="2:21" x14ac:dyDescent="0.25">
      <c r="B3">
        <v>2</v>
      </c>
      <c r="C3">
        <v>5.827</v>
      </c>
      <c r="D3">
        <v>6.6959999999999997</v>
      </c>
      <c r="E3">
        <v>7.6420000000000003</v>
      </c>
      <c r="F3">
        <v>5.4480000000000004</v>
      </c>
      <c r="G3">
        <v>7.4829999999999997</v>
      </c>
      <c r="I3">
        <v>2</v>
      </c>
      <c r="J3">
        <v>4.97</v>
      </c>
      <c r="K3">
        <v>6.5449999999999999</v>
      </c>
      <c r="L3">
        <v>7.391</v>
      </c>
      <c r="M3">
        <v>6.391</v>
      </c>
      <c r="N3">
        <v>6.016</v>
      </c>
      <c r="P3">
        <v>2</v>
      </c>
      <c r="Q3">
        <v>5.0369999999999999</v>
      </c>
      <c r="R3">
        <v>5.2910000000000004</v>
      </c>
      <c r="S3">
        <v>5.4029999999999996</v>
      </c>
      <c r="T3">
        <v>6.2930000000000001</v>
      </c>
      <c r="U3">
        <v>4.5990000000000002</v>
      </c>
    </row>
    <row r="4" spans="2:21" x14ac:dyDescent="0.25">
      <c r="B4">
        <v>3</v>
      </c>
      <c r="C4">
        <v>4.9249999999999998</v>
      </c>
      <c r="D4">
        <v>6.3940000000000001</v>
      </c>
      <c r="E4">
        <v>6.1</v>
      </c>
      <c r="F4">
        <v>6.9930000000000003</v>
      </c>
      <c r="G4">
        <v>6.702</v>
      </c>
      <c r="I4">
        <v>3</v>
      </c>
      <c r="J4">
        <v>5.6769999999999996</v>
      </c>
      <c r="K4">
        <v>6.1260000000000003</v>
      </c>
      <c r="L4">
        <v>7.3319999999999999</v>
      </c>
      <c r="M4">
        <v>5.8979999999999997</v>
      </c>
      <c r="N4">
        <v>5.4550000000000001</v>
      </c>
      <c r="P4">
        <v>3</v>
      </c>
      <c r="Q4">
        <v>3.145</v>
      </c>
      <c r="R4">
        <v>5.9480000000000004</v>
      </c>
      <c r="S4">
        <v>5.1779999999999999</v>
      </c>
      <c r="T4">
        <v>2.8220000000000001</v>
      </c>
      <c r="U4">
        <v>7.2779999999999996</v>
      </c>
    </row>
    <row r="5" spans="2:21" x14ac:dyDescent="0.25">
      <c r="B5">
        <v>4</v>
      </c>
      <c r="C5">
        <v>5.431</v>
      </c>
      <c r="D5">
        <v>6.7329999999999997</v>
      </c>
      <c r="E5">
        <v>7.8979999999999997</v>
      </c>
      <c r="F5">
        <v>6.75</v>
      </c>
      <c r="G5">
        <v>6.6050000000000004</v>
      </c>
      <c r="I5">
        <v>4</v>
      </c>
      <c r="J5">
        <v>5.1790000000000003</v>
      </c>
      <c r="K5">
        <v>7.2309999999999999</v>
      </c>
      <c r="L5">
        <v>6.415</v>
      </c>
      <c r="M5">
        <v>6.3929999999999998</v>
      </c>
      <c r="N5">
        <v>7.7359999999999998</v>
      </c>
      <c r="P5">
        <v>4</v>
      </c>
      <c r="Q5">
        <v>5.1660000000000004</v>
      </c>
      <c r="R5">
        <v>4.8490000000000002</v>
      </c>
      <c r="S5">
        <v>4.3159999999999998</v>
      </c>
      <c r="T5">
        <v>4.2830000000000004</v>
      </c>
      <c r="U5">
        <v>5.0110000000000001</v>
      </c>
    </row>
    <row r="6" spans="2:21" x14ac:dyDescent="0.25">
      <c r="B6">
        <v>5</v>
      </c>
      <c r="C6">
        <v>5.7690000000000001</v>
      </c>
      <c r="D6">
        <v>6.4710000000000001</v>
      </c>
      <c r="E6">
        <v>7.3209999999999997</v>
      </c>
      <c r="F6">
        <v>7.41</v>
      </c>
      <c r="G6">
        <v>6.6139999999999999</v>
      </c>
      <c r="I6">
        <v>5</v>
      </c>
      <c r="J6">
        <v>6.6269999999999998</v>
      </c>
      <c r="K6">
        <v>6.827</v>
      </c>
      <c r="L6">
        <v>7.02</v>
      </c>
      <c r="M6">
        <v>5.2489999999999997</v>
      </c>
      <c r="N6">
        <v>4.6890000000000001</v>
      </c>
      <c r="P6">
        <v>5</v>
      </c>
      <c r="Q6">
        <v>3.327</v>
      </c>
      <c r="R6">
        <v>3.4849999999999999</v>
      </c>
      <c r="S6">
        <v>3.8690000000000002</v>
      </c>
      <c r="T6">
        <v>4.6890000000000001</v>
      </c>
      <c r="U6">
        <v>4.9219999999999997</v>
      </c>
    </row>
    <row r="7" spans="2:21" x14ac:dyDescent="0.25">
      <c r="B7">
        <v>6</v>
      </c>
      <c r="C7">
        <v>5.7690000000000001</v>
      </c>
      <c r="D7">
        <v>6.9820000000000002</v>
      </c>
      <c r="E7">
        <v>7.8360000000000003</v>
      </c>
      <c r="F7">
        <v>6.92</v>
      </c>
      <c r="G7">
        <v>6.173</v>
      </c>
      <c r="I7">
        <v>6</v>
      </c>
      <c r="J7">
        <v>4.07</v>
      </c>
      <c r="K7">
        <v>7.6669999999999998</v>
      </c>
      <c r="L7">
        <v>6.891</v>
      </c>
      <c r="M7">
        <v>5.8739999999999997</v>
      </c>
      <c r="N7">
        <v>6.7119999999999997</v>
      </c>
      <c r="P7">
        <v>6</v>
      </c>
      <c r="Q7">
        <v>3.919</v>
      </c>
      <c r="R7">
        <v>4.8540000000000001</v>
      </c>
      <c r="S7">
        <v>5.5730000000000004</v>
      </c>
      <c r="T7">
        <v>3.8769999999999998</v>
      </c>
      <c r="U7">
        <v>5.7050000000000001</v>
      </c>
    </row>
    <row r="8" spans="2:21" x14ac:dyDescent="0.25">
      <c r="B8">
        <v>7</v>
      </c>
      <c r="C8">
        <v>5.181</v>
      </c>
      <c r="D8">
        <v>7.4530000000000003</v>
      </c>
      <c r="E8">
        <v>6.782</v>
      </c>
      <c r="F8">
        <v>5.9180000000000001</v>
      </c>
      <c r="G8">
        <v>7.1420000000000003</v>
      </c>
      <c r="I8">
        <v>7</v>
      </c>
      <c r="J8">
        <v>5.327</v>
      </c>
      <c r="K8">
        <v>6.8259999999999996</v>
      </c>
      <c r="L8">
        <v>6.6310000000000002</v>
      </c>
      <c r="M8">
        <v>5.0570000000000004</v>
      </c>
      <c r="N8">
        <v>4.8849999999999998</v>
      </c>
      <c r="P8">
        <v>7</v>
      </c>
      <c r="Q8">
        <v>3.9790000000000001</v>
      </c>
      <c r="R8">
        <v>5.8090000000000002</v>
      </c>
      <c r="S8">
        <v>4.9649999999999999</v>
      </c>
      <c r="T8">
        <v>4.5449999999999999</v>
      </c>
      <c r="U8">
        <v>4.593</v>
      </c>
    </row>
    <row r="9" spans="2:21" x14ac:dyDescent="0.25">
      <c r="B9">
        <v>8</v>
      </c>
      <c r="C9">
        <v>5.9489999999999998</v>
      </c>
      <c r="D9">
        <v>6.3659999999999997</v>
      </c>
      <c r="E9">
        <v>7.6369999999999996</v>
      </c>
      <c r="F9">
        <v>7.1589999999999998</v>
      </c>
      <c r="G9">
        <v>6.593</v>
      </c>
      <c r="I9">
        <v>8</v>
      </c>
      <c r="J9">
        <v>5.835</v>
      </c>
      <c r="K9">
        <v>6.9020000000000001</v>
      </c>
      <c r="L9">
        <v>5.3970000000000002</v>
      </c>
      <c r="M9">
        <v>5.8620000000000001</v>
      </c>
      <c r="N9">
        <v>7.3579999999999997</v>
      </c>
      <c r="P9">
        <v>8</v>
      </c>
      <c r="Q9">
        <v>2.7879999999999998</v>
      </c>
      <c r="R9">
        <v>4.5019999999999998</v>
      </c>
      <c r="S9">
        <v>6.4930000000000003</v>
      </c>
      <c r="T9">
        <v>4.3079999999999998</v>
      </c>
      <c r="U9">
        <v>4.2460000000000004</v>
      </c>
    </row>
    <row r="10" spans="2:21" x14ac:dyDescent="0.25">
      <c r="B10">
        <v>9</v>
      </c>
      <c r="C10">
        <v>6.4710000000000001</v>
      </c>
      <c r="D10">
        <v>7.149</v>
      </c>
      <c r="E10">
        <v>7.07</v>
      </c>
      <c r="F10">
        <v>4.91</v>
      </c>
      <c r="G10">
        <v>6.8710000000000004</v>
      </c>
      <c r="I10">
        <v>9</v>
      </c>
      <c r="J10">
        <v>4.1909999999999998</v>
      </c>
      <c r="K10">
        <v>6.9610000000000003</v>
      </c>
      <c r="L10">
        <v>7.0289999999999999</v>
      </c>
      <c r="M10">
        <v>5.6390000000000002</v>
      </c>
      <c r="N10">
        <v>6.7629999999999999</v>
      </c>
      <c r="P10">
        <v>9</v>
      </c>
      <c r="Q10">
        <v>5.0739999999999998</v>
      </c>
      <c r="R10">
        <v>4.9939999999999998</v>
      </c>
      <c r="S10">
        <v>6.68</v>
      </c>
      <c r="T10">
        <v>5.1849999999999996</v>
      </c>
      <c r="U10">
        <v>3.331</v>
      </c>
    </row>
    <row r="11" spans="2:21" x14ac:dyDescent="0.25">
      <c r="B11">
        <v>10</v>
      </c>
      <c r="C11">
        <v>5.9009999999999998</v>
      </c>
      <c r="D11">
        <v>8.3960000000000008</v>
      </c>
      <c r="E11">
        <v>7.6189999999999998</v>
      </c>
      <c r="F11">
        <v>6.8810000000000002</v>
      </c>
      <c r="G11">
        <v>6.444</v>
      </c>
      <c r="I11">
        <v>10</v>
      </c>
      <c r="J11">
        <v>5.1760000000000002</v>
      </c>
      <c r="K11">
        <v>6.5650000000000004</v>
      </c>
      <c r="L11">
        <v>6.4160000000000004</v>
      </c>
      <c r="M11">
        <v>7.0209999999999999</v>
      </c>
      <c r="N11">
        <v>5.0259999999999998</v>
      </c>
      <c r="P11">
        <v>10</v>
      </c>
      <c r="Q11">
        <v>4.2560000000000002</v>
      </c>
      <c r="R11">
        <v>4.4480000000000004</v>
      </c>
      <c r="S11">
        <v>4.67</v>
      </c>
      <c r="T11">
        <v>4.907</v>
      </c>
      <c r="U11">
        <v>5.1820000000000004</v>
      </c>
    </row>
    <row r="12" spans="2:21" x14ac:dyDescent="0.25">
      <c r="B12">
        <v>11</v>
      </c>
      <c r="C12">
        <v>7.4969999999999999</v>
      </c>
      <c r="D12">
        <v>6.45</v>
      </c>
      <c r="E12">
        <v>6.9989999999999997</v>
      </c>
      <c r="F12">
        <v>6.5</v>
      </c>
      <c r="G12">
        <v>5.9630000000000001</v>
      </c>
      <c r="I12">
        <v>11</v>
      </c>
      <c r="J12">
        <v>4.9909999999999997</v>
      </c>
      <c r="K12">
        <v>7.0339999999999998</v>
      </c>
      <c r="L12">
        <v>5.1970000000000001</v>
      </c>
      <c r="M12">
        <v>5.6509999999999998</v>
      </c>
      <c r="N12">
        <v>5.5380000000000003</v>
      </c>
      <c r="P12">
        <v>11</v>
      </c>
      <c r="Q12">
        <v>4.9009999999999998</v>
      </c>
      <c r="R12">
        <v>4.2220000000000004</v>
      </c>
      <c r="S12">
        <v>5.117</v>
      </c>
      <c r="T12">
        <v>4.6369999999999996</v>
      </c>
      <c r="U12">
        <v>6.4020000000000001</v>
      </c>
    </row>
    <row r="13" spans="2:21" x14ac:dyDescent="0.25">
      <c r="B13">
        <v>12</v>
      </c>
      <c r="C13">
        <v>4.4989999999999997</v>
      </c>
      <c r="D13">
        <v>5.75</v>
      </c>
      <c r="E13">
        <v>7.6929999999999996</v>
      </c>
      <c r="F13">
        <v>6.3860000000000001</v>
      </c>
      <c r="G13">
        <v>6.6109999999999998</v>
      </c>
      <c r="I13">
        <v>12</v>
      </c>
      <c r="J13">
        <v>4.0940000000000003</v>
      </c>
      <c r="K13">
        <v>6.1280000000000001</v>
      </c>
      <c r="L13">
        <v>7.4390000000000001</v>
      </c>
      <c r="M13">
        <v>6.907</v>
      </c>
      <c r="N13">
        <v>5.2919999999999998</v>
      </c>
      <c r="P13">
        <v>12</v>
      </c>
      <c r="Q13">
        <v>4.0490000000000004</v>
      </c>
      <c r="R13">
        <v>6.0709999999999997</v>
      </c>
      <c r="S13">
        <v>4.9169999999999998</v>
      </c>
      <c r="T13">
        <v>3.76</v>
      </c>
      <c r="U13">
        <v>4.125</v>
      </c>
    </row>
    <row r="14" spans="2:21" x14ac:dyDescent="0.25">
      <c r="B14">
        <v>13</v>
      </c>
      <c r="C14">
        <v>4.8449999999999998</v>
      </c>
      <c r="D14">
        <v>7.5940000000000003</v>
      </c>
      <c r="E14">
        <v>6.7270000000000003</v>
      </c>
      <c r="F14">
        <v>5.7539999999999996</v>
      </c>
      <c r="G14">
        <v>7.0209999999999999</v>
      </c>
      <c r="I14">
        <v>13</v>
      </c>
      <c r="J14">
        <v>4.6079999999999997</v>
      </c>
      <c r="K14">
        <v>7.0890000000000004</v>
      </c>
      <c r="L14">
        <v>5.71</v>
      </c>
      <c r="M14">
        <v>5.9080000000000004</v>
      </c>
      <c r="N14">
        <v>6.3259999999999996</v>
      </c>
      <c r="P14">
        <v>13</v>
      </c>
      <c r="Q14">
        <v>4.2089999999999996</v>
      </c>
      <c r="R14">
        <v>6.4119999999999999</v>
      </c>
      <c r="S14">
        <v>4.5860000000000003</v>
      </c>
      <c r="T14">
        <v>4.1360000000000001</v>
      </c>
      <c r="U14">
        <v>5.0010000000000003</v>
      </c>
    </row>
    <row r="15" spans="2:21" x14ac:dyDescent="0.25">
      <c r="B15">
        <v>14</v>
      </c>
      <c r="C15">
        <v>5.5220000000000002</v>
      </c>
      <c r="D15">
        <v>6.0369999999999999</v>
      </c>
      <c r="E15">
        <v>6.923</v>
      </c>
      <c r="F15">
        <v>6.2629999999999999</v>
      </c>
      <c r="G15">
        <v>6.3490000000000002</v>
      </c>
      <c r="I15">
        <v>14</v>
      </c>
      <c r="J15">
        <v>4.2389999999999999</v>
      </c>
      <c r="K15">
        <v>7.4429999999999996</v>
      </c>
      <c r="L15">
        <v>5.843</v>
      </c>
      <c r="M15">
        <v>6.2839999999999998</v>
      </c>
      <c r="N15">
        <v>6.383</v>
      </c>
      <c r="P15">
        <v>14</v>
      </c>
      <c r="Q15">
        <v>5.44</v>
      </c>
      <c r="R15">
        <v>5.694</v>
      </c>
      <c r="S15">
        <v>4.681</v>
      </c>
      <c r="T15">
        <v>5.19</v>
      </c>
      <c r="U15">
        <v>5.7910000000000004</v>
      </c>
    </row>
    <row r="16" spans="2:21" x14ac:dyDescent="0.25">
      <c r="B16">
        <v>15</v>
      </c>
      <c r="C16">
        <v>5.3</v>
      </c>
      <c r="D16">
        <v>6.6310000000000002</v>
      </c>
      <c r="E16">
        <v>7.0460000000000003</v>
      </c>
      <c r="F16">
        <v>7.4740000000000002</v>
      </c>
      <c r="G16">
        <v>7.1639999999999997</v>
      </c>
      <c r="I16">
        <v>15</v>
      </c>
      <c r="J16">
        <v>6.2569999999999997</v>
      </c>
      <c r="K16">
        <v>5.9610000000000003</v>
      </c>
      <c r="L16">
        <v>6.7830000000000004</v>
      </c>
      <c r="M16">
        <v>5.5890000000000004</v>
      </c>
      <c r="N16">
        <v>4.2229999999999999</v>
      </c>
      <c r="P16">
        <v>15</v>
      </c>
      <c r="Q16">
        <v>3.5209999999999999</v>
      </c>
      <c r="R16">
        <v>6.976</v>
      </c>
      <c r="S16">
        <v>4.9580000000000002</v>
      </c>
      <c r="T16">
        <v>5.3689999999999998</v>
      </c>
      <c r="U16">
        <v>5.617</v>
      </c>
    </row>
    <row r="17" spans="2:21" x14ac:dyDescent="0.25">
      <c r="B17">
        <v>16</v>
      </c>
      <c r="C17">
        <v>5.3259999999999996</v>
      </c>
      <c r="D17">
        <v>6.7839999999999998</v>
      </c>
      <c r="E17">
        <v>7.8479999999999999</v>
      </c>
      <c r="F17">
        <v>7.2649999999999997</v>
      </c>
      <c r="G17">
        <v>6.84</v>
      </c>
      <c r="I17">
        <v>16</v>
      </c>
      <c r="J17">
        <v>3.8090000000000002</v>
      </c>
      <c r="K17">
        <v>6.7549999999999999</v>
      </c>
      <c r="L17">
        <v>6.5460000000000003</v>
      </c>
      <c r="M17">
        <v>5.4550000000000001</v>
      </c>
      <c r="N17">
        <v>7.3949999999999996</v>
      </c>
      <c r="P17">
        <v>16</v>
      </c>
      <c r="Q17">
        <v>4.8490000000000002</v>
      </c>
      <c r="R17">
        <v>7.032</v>
      </c>
      <c r="S17">
        <v>4.8769999999999998</v>
      </c>
      <c r="T17">
        <v>3.4159999999999999</v>
      </c>
      <c r="U17">
        <v>3.0739999999999998</v>
      </c>
    </row>
    <row r="18" spans="2:21" x14ac:dyDescent="0.25">
      <c r="B18">
        <v>17</v>
      </c>
      <c r="C18">
        <v>5.3449999999999998</v>
      </c>
      <c r="D18">
        <v>6.6260000000000003</v>
      </c>
      <c r="E18">
        <v>7.6980000000000004</v>
      </c>
      <c r="F18">
        <v>5.8719999999999999</v>
      </c>
      <c r="G18">
        <v>6.4720000000000004</v>
      </c>
      <c r="I18">
        <v>17</v>
      </c>
      <c r="J18">
        <v>5.9969999999999999</v>
      </c>
      <c r="K18">
        <v>7.0179999999999998</v>
      </c>
      <c r="L18">
        <v>6.79</v>
      </c>
      <c r="M18">
        <v>5.6319999999999997</v>
      </c>
      <c r="N18">
        <v>6.6</v>
      </c>
      <c r="P18">
        <v>17</v>
      </c>
      <c r="Q18">
        <v>3.012</v>
      </c>
      <c r="R18">
        <v>6.194</v>
      </c>
      <c r="S18">
        <v>4.3390000000000004</v>
      </c>
      <c r="T18">
        <v>4.3579999999999997</v>
      </c>
      <c r="U18">
        <v>5.7610000000000001</v>
      </c>
    </row>
    <row r="19" spans="2:21" x14ac:dyDescent="0.25">
      <c r="B19">
        <v>18</v>
      </c>
      <c r="C19">
        <v>6.0549999999999997</v>
      </c>
      <c r="D19">
        <v>7.8730000000000002</v>
      </c>
      <c r="E19">
        <v>6.0510000000000002</v>
      </c>
      <c r="F19">
        <v>7.2560000000000002</v>
      </c>
      <c r="G19">
        <v>6.3719999999999999</v>
      </c>
      <c r="I19">
        <v>18</v>
      </c>
      <c r="J19">
        <v>5.9009999999999998</v>
      </c>
      <c r="K19">
        <v>6.0919999999999996</v>
      </c>
      <c r="L19">
        <v>6.5410000000000004</v>
      </c>
      <c r="M19">
        <v>5.1820000000000004</v>
      </c>
      <c r="N19">
        <v>5.4379999999999997</v>
      </c>
      <c r="P19">
        <v>18</v>
      </c>
      <c r="Q19">
        <v>3.254</v>
      </c>
      <c r="R19">
        <v>3.6059999999999999</v>
      </c>
      <c r="S19">
        <v>5.08</v>
      </c>
      <c r="T19">
        <v>4.702</v>
      </c>
      <c r="U19">
        <v>6.4850000000000003</v>
      </c>
    </row>
    <row r="20" spans="2:21" x14ac:dyDescent="0.25">
      <c r="B20">
        <v>19</v>
      </c>
      <c r="C20">
        <v>5.3789999999999996</v>
      </c>
      <c r="D20">
        <v>7.306</v>
      </c>
      <c r="E20">
        <v>6.83</v>
      </c>
      <c r="F20">
        <v>5.9660000000000002</v>
      </c>
      <c r="G20">
        <v>5.6269999999999998</v>
      </c>
      <c r="I20">
        <v>19</v>
      </c>
      <c r="J20">
        <v>6.1440000000000001</v>
      </c>
      <c r="K20">
        <v>5.6079999999999997</v>
      </c>
      <c r="L20">
        <v>6.5419999999999998</v>
      </c>
      <c r="M20">
        <v>3.7679999999999998</v>
      </c>
      <c r="N20">
        <v>3.5019999999999998</v>
      </c>
      <c r="P20">
        <v>19</v>
      </c>
      <c r="Q20">
        <v>3.46</v>
      </c>
      <c r="R20">
        <v>5.6779999999999999</v>
      </c>
      <c r="S20">
        <v>4.335</v>
      </c>
      <c r="T20">
        <v>5.8609999999999998</v>
      </c>
      <c r="U20">
        <v>4.6500000000000004</v>
      </c>
    </row>
    <row r="21" spans="2:21" x14ac:dyDescent="0.25">
      <c r="B21">
        <v>20</v>
      </c>
      <c r="C21">
        <v>5.2960000000000003</v>
      </c>
      <c r="D21">
        <v>6.0469999999999997</v>
      </c>
      <c r="E21">
        <v>6.359</v>
      </c>
      <c r="F21">
        <v>5.7060000000000004</v>
      </c>
      <c r="G21">
        <v>6.6379999999999999</v>
      </c>
      <c r="I21">
        <v>20</v>
      </c>
      <c r="J21">
        <v>5.0519999999999996</v>
      </c>
      <c r="K21">
        <v>6.7460000000000004</v>
      </c>
      <c r="L21">
        <v>7.5869999999999997</v>
      </c>
      <c r="M21">
        <v>4.6479999999999997</v>
      </c>
      <c r="N21">
        <v>6.1059999999999999</v>
      </c>
      <c r="P21">
        <v>20</v>
      </c>
      <c r="Q21">
        <v>5.3730000000000002</v>
      </c>
      <c r="R21">
        <v>4.7149999999999999</v>
      </c>
      <c r="S21">
        <v>4.9610000000000003</v>
      </c>
      <c r="T21">
        <v>4.601</v>
      </c>
      <c r="U21">
        <v>4.0069999999999997</v>
      </c>
    </row>
    <row r="22" spans="2:21" x14ac:dyDescent="0.25">
      <c r="B22">
        <v>21</v>
      </c>
      <c r="C22">
        <v>4.4340000000000002</v>
      </c>
      <c r="D22">
        <v>6.29</v>
      </c>
      <c r="E22">
        <v>5.6040000000000001</v>
      </c>
      <c r="F22">
        <v>6.1269999999999998</v>
      </c>
      <c r="G22">
        <v>5.2910000000000004</v>
      </c>
      <c r="I22">
        <v>21</v>
      </c>
      <c r="J22">
        <v>6.9240000000000004</v>
      </c>
      <c r="K22">
        <v>6.2149999999999999</v>
      </c>
      <c r="L22">
        <v>6.4050000000000002</v>
      </c>
      <c r="M22">
        <v>6.2679999999999998</v>
      </c>
      <c r="N22">
        <v>6.4640000000000004</v>
      </c>
      <c r="P22">
        <v>21</v>
      </c>
      <c r="Q22">
        <v>4.57</v>
      </c>
      <c r="R22">
        <v>7.6509999999999998</v>
      </c>
      <c r="S22">
        <v>5.5659999999999998</v>
      </c>
      <c r="T22">
        <v>3.698</v>
      </c>
      <c r="U22">
        <v>2.5009999999999999</v>
      </c>
    </row>
    <row r="23" spans="2:21" x14ac:dyDescent="0.25">
      <c r="B23">
        <v>22</v>
      </c>
      <c r="C23">
        <v>5.3220000000000001</v>
      </c>
      <c r="D23">
        <v>6.2859999999999996</v>
      </c>
      <c r="E23">
        <v>6.6669999999999998</v>
      </c>
      <c r="F23">
        <v>6.9610000000000003</v>
      </c>
      <c r="G23">
        <v>4.726</v>
      </c>
      <c r="I23">
        <v>22</v>
      </c>
      <c r="J23">
        <v>5.9569999999999999</v>
      </c>
      <c r="K23">
        <v>5.7969999999999997</v>
      </c>
      <c r="L23">
        <v>6.6879999999999997</v>
      </c>
      <c r="M23">
        <v>7.069</v>
      </c>
      <c r="N23">
        <v>5.6360000000000001</v>
      </c>
      <c r="P23">
        <v>22</v>
      </c>
      <c r="Q23">
        <v>3.2839999999999998</v>
      </c>
      <c r="R23">
        <v>4.24</v>
      </c>
      <c r="S23">
        <v>5.1529999999999996</v>
      </c>
      <c r="T23">
        <v>4.5330000000000004</v>
      </c>
      <c r="U23">
        <v>4.0730000000000004</v>
      </c>
    </row>
    <row r="24" spans="2:21" x14ac:dyDescent="0.25">
      <c r="B24">
        <v>23</v>
      </c>
      <c r="C24">
        <v>5.3360000000000003</v>
      </c>
      <c r="D24">
        <v>7.7009999999999996</v>
      </c>
      <c r="E24">
        <v>6.2709999999999999</v>
      </c>
      <c r="F24">
        <v>6.0640000000000001</v>
      </c>
      <c r="G24">
        <v>7.0019999999999998</v>
      </c>
      <c r="I24">
        <v>23</v>
      </c>
      <c r="J24">
        <v>3.9510000000000001</v>
      </c>
      <c r="K24">
        <v>6.8339999999999996</v>
      </c>
      <c r="L24">
        <v>6.2690000000000001</v>
      </c>
      <c r="M24">
        <v>6.0419999999999998</v>
      </c>
      <c r="N24">
        <v>6.6779999999999999</v>
      </c>
      <c r="P24">
        <v>23</v>
      </c>
      <c r="Q24">
        <v>3.754</v>
      </c>
      <c r="R24">
        <v>4.6379999999999999</v>
      </c>
      <c r="S24">
        <v>5.444</v>
      </c>
      <c r="T24">
        <v>6.1120000000000001</v>
      </c>
      <c r="U24">
        <v>5.4429999999999996</v>
      </c>
    </row>
    <row r="25" spans="2:21" x14ac:dyDescent="0.25">
      <c r="B25">
        <v>24</v>
      </c>
      <c r="C25">
        <v>5.9950000000000001</v>
      </c>
      <c r="D25">
        <v>7.5</v>
      </c>
      <c r="E25">
        <v>6.6929999999999996</v>
      </c>
      <c r="F25">
        <v>6.0179999999999998</v>
      </c>
      <c r="G25">
        <v>6.774</v>
      </c>
      <c r="I25">
        <v>24</v>
      </c>
      <c r="J25">
        <v>5.3959999999999999</v>
      </c>
      <c r="K25">
        <v>5.47</v>
      </c>
      <c r="L25">
        <v>6.5789999999999997</v>
      </c>
      <c r="M25">
        <v>4.7300000000000004</v>
      </c>
      <c r="N25">
        <v>6.9740000000000002</v>
      </c>
      <c r="P25">
        <v>24</v>
      </c>
      <c r="Q25">
        <v>3.798</v>
      </c>
      <c r="R25">
        <v>6.13</v>
      </c>
      <c r="S25">
        <v>4.6760000000000002</v>
      </c>
      <c r="T25">
        <v>4.5659999999999998</v>
      </c>
      <c r="U25">
        <v>4.0030000000000001</v>
      </c>
    </row>
    <row r="26" spans="2:21" x14ac:dyDescent="0.25">
      <c r="B26">
        <v>25</v>
      </c>
      <c r="C26">
        <v>6.1550000000000002</v>
      </c>
      <c r="D26">
        <v>7.4509999999999996</v>
      </c>
      <c r="E26">
        <v>6.8959999999999999</v>
      </c>
      <c r="F26">
        <v>6.4290000000000003</v>
      </c>
      <c r="G26">
        <v>6.4790000000000001</v>
      </c>
      <c r="I26">
        <v>25</v>
      </c>
      <c r="J26">
        <v>4.0720000000000001</v>
      </c>
      <c r="K26">
        <v>5.9</v>
      </c>
      <c r="L26">
        <v>6.98</v>
      </c>
      <c r="M26">
        <v>5.3170000000000002</v>
      </c>
      <c r="N26">
        <v>5.2859999999999996</v>
      </c>
      <c r="P26">
        <v>25</v>
      </c>
      <c r="Q26">
        <v>5.78</v>
      </c>
      <c r="R26">
        <v>4.7709999999999999</v>
      </c>
      <c r="S26">
        <v>3.5840000000000001</v>
      </c>
      <c r="T26">
        <v>4.883</v>
      </c>
      <c r="U26">
        <v>4.7519999999999998</v>
      </c>
    </row>
    <row r="27" spans="2:21" x14ac:dyDescent="0.25">
      <c r="B27">
        <v>26</v>
      </c>
      <c r="C27">
        <v>6.9050000000000002</v>
      </c>
      <c r="D27">
        <v>6.6529999999999996</v>
      </c>
      <c r="E27">
        <v>6.9219999999999997</v>
      </c>
      <c r="F27">
        <v>4.3680000000000003</v>
      </c>
      <c r="G27">
        <v>6.5919999999999996</v>
      </c>
      <c r="I27">
        <v>26</v>
      </c>
      <c r="J27">
        <v>6.3120000000000003</v>
      </c>
      <c r="K27">
        <v>5.5179999999999998</v>
      </c>
      <c r="L27">
        <v>6.8869999999999996</v>
      </c>
      <c r="M27">
        <v>4.3390000000000004</v>
      </c>
      <c r="N27">
        <v>6.4269999999999996</v>
      </c>
      <c r="P27">
        <v>26</v>
      </c>
      <c r="Q27">
        <v>3.7589999999999999</v>
      </c>
      <c r="R27">
        <v>5.3239999999999998</v>
      </c>
      <c r="S27">
        <v>5.3609999999999998</v>
      </c>
      <c r="T27">
        <v>4.5549999999999997</v>
      </c>
      <c r="U27">
        <v>4.3440000000000003</v>
      </c>
    </row>
    <row r="28" spans="2:21" x14ac:dyDescent="0.25">
      <c r="B28">
        <v>27</v>
      </c>
      <c r="C28">
        <v>4.7889999999999997</v>
      </c>
      <c r="D28">
        <v>8.2810000000000006</v>
      </c>
      <c r="E28">
        <v>8.3610000000000007</v>
      </c>
      <c r="F28">
        <v>6.3319999999999999</v>
      </c>
      <c r="G28">
        <v>7.6150000000000002</v>
      </c>
      <c r="I28">
        <v>27</v>
      </c>
      <c r="J28">
        <v>4.694</v>
      </c>
      <c r="K28">
        <v>6.6959999999999997</v>
      </c>
      <c r="L28">
        <v>5.4249999999999998</v>
      </c>
      <c r="M28">
        <v>6.6369999999999996</v>
      </c>
      <c r="N28">
        <v>7.8179999999999996</v>
      </c>
      <c r="P28">
        <v>27</v>
      </c>
      <c r="Q28">
        <v>4.2009999999999996</v>
      </c>
      <c r="R28">
        <v>6.0670000000000002</v>
      </c>
      <c r="S28">
        <v>5.6689999999999996</v>
      </c>
      <c r="T28">
        <v>4.968</v>
      </c>
      <c r="U28">
        <v>3.5139999999999998</v>
      </c>
    </row>
    <row r="29" spans="2:21" x14ac:dyDescent="0.25">
      <c r="B29">
        <v>28</v>
      </c>
      <c r="C29">
        <v>7.5730000000000004</v>
      </c>
      <c r="D29">
        <v>7.3650000000000002</v>
      </c>
      <c r="E29">
        <v>7.681</v>
      </c>
      <c r="F29">
        <v>5.8079999999999998</v>
      </c>
      <c r="G29">
        <v>7.7069999999999999</v>
      </c>
      <c r="I29">
        <v>28</v>
      </c>
      <c r="J29">
        <v>4.9779999999999998</v>
      </c>
      <c r="K29">
        <v>6.069</v>
      </c>
      <c r="L29">
        <v>6.9610000000000003</v>
      </c>
      <c r="M29">
        <v>5.7789999999999999</v>
      </c>
      <c r="N29">
        <v>5.3019999999999996</v>
      </c>
      <c r="P29">
        <v>28</v>
      </c>
      <c r="Q29">
        <v>4.4429999999999996</v>
      </c>
      <c r="R29">
        <v>4.375</v>
      </c>
      <c r="S29">
        <v>4.556</v>
      </c>
      <c r="T29">
        <v>5.3550000000000004</v>
      </c>
      <c r="U29">
        <v>3.859</v>
      </c>
    </row>
    <row r="30" spans="2:21" x14ac:dyDescent="0.25">
      <c r="B30">
        <v>29</v>
      </c>
      <c r="C30">
        <v>6.8220000000000001</v>
      </c>
      <c r="D30">
        <v>6.9889999999999999</v>
      </c>
      <c r="E30">
        <v>6.9690000000000003</v>
      </c>
      <c r="F30">
        <v>6.6639999999999997</v>
      </c>
      <c r="G30">
        <v>6.6619999999999999</v>
      </c>
      <c r="I30">
        <v>29</v>
      </c>
      <c r="J30">
        <v>5.1749999999999998</v>
      </c>
      <c r="K30">
        <v>7.8220000000000001</v>
      </c>
      <c r="L30">
        <v>5.9429999999999996</v>
      </c>
      <c r="M30">
        <v>4.8840000000000003</v>
      </c>
      <c r="N30">
        <v>6.7930000000000001</v>
      </c>
      <c r="P30">
        <v>29</v>
      </c>
      <c r="Q30">
        <v>4.4619999999999997</v>
      </c>
      <c r="R30">
        <v>4.8029999999999999</v>
      </c>
      <c r="S30">
        <v>5.5759999999999996</v>
      </c>
      <c r="T30">
        <v>3.8439999999999999</v>
      </c>
      <c r="U30">
        <v>4.3280000000000003</v>
      </c>
    </row>
    <row r="31" spans="2:21" x14ac:dyDescent="0.25">
      <c r="B31">
        <v>30</v>
      </c>
      <c r="C31">
        <v>5.3129999999999997</v>
      </c>
      <c r="D31">
        <v>6.6509999999999998</v>
      </c>
      <c r="E31">
        <v>7.9089999999999998</v>
      </c>
      <c r="F31">
        <v>6.1849999999999996</v>
      </c>
      <c r="G31">
        <v>7.0720000000000001</v>
      </c>
      <c r="I31">
        <v>30</v>
      </c>
      <c r="J31">
        <v>5.1619999999999999</v>
      </c>
      <c r="K31">
        <v>6.2939999999999996</v>
      </c>
      <c r="L31">
        <v>6.0010000000000003</v>
      </c>
      <c r="M31">
        <v>7.1449999999999996</v>
      </c>
      <c r="N31">
        <v>5.468</v>
      </c>
      <c r="P31">
        <v>30</v>
      </c>
      <c r="Q31">
        <v>4.1669999999999998</v>
      </c>
      <c r="R31">
        <v>5.6680000000000001</v>
      </c>
      <c r="S31">
        <v>5.4420000000000002</v>
      </c>
      <c r="T31">
        <v>2.8479999999999999</v>
      </c>
      <c r="U31">
        <v>5.2149999999999999</v>
      </c>
    </row>
    <row r="32" spans="2:21" x14ac:dyDescent="0.25">
      <c r="B32">
        <v>31</v>
      </c>
      <c r="C32">
        <v>6.4720000000000004</v>
      </c>
      <c r="D32">
        <v>8.0790000000000006</v>
      </c>
      <c r="E32">
        <v>8.0670000000000002</v>
      </c>
      <c r="F32">
        <v>4.9630000000000001</v>
      </c>
      <c r="G32">
        <v>5.8570000000000002</v>
      </c>
      <c r="I32">
        <v>31</v>
      </c>
      <c r="J32">
        <v>4.0140000000000002</v>
      </c>
      <c r="K32">
        <v>6.5149999999999997</v>
      </c>
      <c r="L32">
        <v>7.4210000000000003</v>
      </c>
      <c r="M32">
        <v>5.758</v>
      </c>
      <c r="N32">
        <v>6.282</v>
      </c>
      <c r="P32">
        <v>31</v>
      </c>
      <c r="Q32">
        <v>3.7970000000000002</v>
      </c>
      <c r="R32">
        <v>4.7539999999999996</v>
      </c>
      <c r="S32">
        <v>5.5090000000000003</v>
      </c>
      <c r="T32">
        <v>4.6539999999999999</v>
      </c>
      <c r="U32">
        <v>4.9359999999999999</v>
      </c>
    </row>
    <row r="33" spans="2:21" x14ac:dyDescent="0.25">
      <c r="B33">
        <v>32</v>
      </c>
      <c r="C33">
        <v>4.9130000000000003</v>
      </c>
      <c r="D33">
        <v>6.617</v>
      </c>
      <c r="E33">
        <v>7.2380000000000004</v>
      </c>
      <c r="F33">
        <v>5.8979999999999997</v>
      </c>
      <c r="G33">
        <v>5.9050000000000002</v>
      </c>
      <c r="I33">
        <v>32</v>
      </c>
      <c r="J33">
        <v>6.0990000000000002</v>
      </c>
      <c r="K33">
        <v>6.415</v>
      </c>
      <c r="L33">
        <v>6.4269999999999996</v>
      </c>
      <c r="M33">
        <v>6.4930000000000003</v>
      </c>
      <c r="N33">
        <v>5.9189999999999996</v>
      </c>
      <c r="P33">
        <v>32</v>
      </c>
      <c r="Q33">
        <v>3.4209999999999998</v>
      </c>
      <c r="R33">
        <v>6.556</v>
      </c>
      <c r="S33">
        <v>5.9720000000000004</v>
      </c>
      <c r="T33">
        <v>4.4420000000000002</v>
      </c>
      <c r="U33">
        <v>5.56</v>
      </c>
    </row>
    <row r="34" spans="2:21" x14ac:dyDescent="0.25">
      <c r="B34">
        <v>33</v>
      </c>
      <c r="C34">
        <v>6.1859999999999999</v>
      </c>
      <c r="D34">
        <v>8.1850000000000005</v>
      </c>
      <c r="E34">
        <v>7.5179999999999998</v>
      </c>
      <c r="F34">
        <v>7.4050000000000002</v>
      </c>
      <c r="G34">
        <v>6.8970000000000002</v>
      </c>
      <c r="I34">
        <v>33</v>
      </c>
      <c r="J34">
        <v>5.1689999999999996</v>
      </c>
      <c r="K34">
        <v>7.1740000000000004</v>
      </c>
      <c r="L34">
        <v>5.6079999999999997</v>
      </c>
      <c r="M34">
        <v>7.6120000000000001</v>
      </c>
      <c r="N34">
        <v>5.867</v>
      </c>
      <c r="P34">
        <v>33</v>
      </c>
      <c r="Q34">
        <v>4.9340000000000002</v>
      </c>
      <c r="R34">
        <v>4.2140000000000004</v>
      </c>
      <c r="S34">
        <v>5.3250000000000002</v>
      </c>
      <c r="T34">
        <v>4.1059999999999999</v>
      </c>
      <c r="U34">
        <v>4.9790000000000001</v>
      </c>
    </row>
    <row r="35" spans="2:21" x14ac:dyDescent="0.25">
      <c r="B35">
        <v>34</v>
      </c>
      <c r="C35">
        <v>6.6909999999999998</v>
      </c>
      <c r="D35">
        <v>6.47</v>
      </c>
      <c r="E35">
        <v>7.4589999999999996</v>
      </c>
      <c r="F35">
        <v>7.2359999999999998</v>
      </c>
      <c r="G35">
        <v>7.2290000000000001</v>
      </c>
      <c r="I35">
        <v>34</v>
      </c>
      <c r="J35">
        <v>4.8170000000000002</v>
      </c>
      <c r="K35">
        <v>6.2279999999999998</v>
      </c>
      <c r="L35">
        <v>5.7210000000000001</v>
      </c>
      <c r="M35">
        <v>5.1470000000000002</v>
      </c>
      <c r="N35">
        <v>4.0890000000000004</v>
      </c>
      <c r="P35">
        <v>34</v>
      </c>
      <c r="Q35">
        <v>5.657</v>
      </c>
      <c r="R35">
        <v>5.468</v>
      </c>
      <c r="S35">
        <v>5.718</v>
      </c>
      <c r="T35">
        <v>4.5380000000000003</v>
      </c>
      <c r="U35">
        <v>3.9169999999999998</v>
      </c>
    </row>
    <row r="36" spans="2:21" x14ac:dyDescent="0.25">
      <c r="B36">
        <v>35</v>
      </c>
      <c r="C36">
        <v>5.8</v>
      </c>
      <c r="D36">
        <v>6.9059999999999997</v>
      </c>
      <c r="E36">
        <v>8.0340000000000007</v>
      </c>
      <c r="F36">
        <v>6.6280000000000001</v>
      </c>
      <c r="G36">
        <v>7.3890000000000002</v>
      </c>
      <c r="I36">
        <v>35</v>
      </c>
      <c r="J36">
        <v>4.21</v>
      </c>
      <c r="K36">
        <v>6.4909999999999997</v>
      </c>
      <c r="L36">
        <v>6.5819999999999999</v>
      </c>
      <c r="M36">
        <v>4.6230000000000002</v>
      </c>
      <c r="N36">
        <v>7.2320000000000002</v>
      </c>
      <c r="P36">
        <v>35</v>
      </c>
      <c r="Q36">
        <v>4.742</v>
      </c>
      <c r="R36">
        <v>4.9269999999999996</v>
      </c>
      <c r="S36">
        <v>3.9209999999999998</v>
      </c>
      <c r="T36">
        <v>4.2240000000000002</v>
      </c>
      <c r="U36">
        <v>3.593</v>
      </c>
    </row>
    <row r="37" spans="2:21" x14ac:dyDescent="0.25">
      <c r="B37">
        <v>36</v>
      </c>
      <c r="C37">
        <v>5.593</v>
      </c>
      <c r="D37">
        <v>7.2110000000000003</v>
      </c>
      <c r="E37">
        <v>6.9740000000000002</v>
      </c>
      <c r="F37">
        <v>6.2759999999999998</v>
      </c>
      <c r="G37">
        <v>6.5869999999999997</v>
      </c>
      <c r="I37">
        <v>36</v>
      </c>
      <c r="J37">
        <v>4.3710000000000004</v>
      </c>
      <c r="K37">
        <v>6.0389999999999997</v>
      </c>
      <c r="L37">
        <v>5.2960000000000003</v>
      </c>
      <c r="M37">
        <v>5.8680000000000003</v>
      </c>
      <c r="N37">
        <v>6.1779999999999999</v>
      </c>
      <c r="P37">
        <v>36</v>
      </c>
      <c r="Q37">
        <v>3.4</v>
      </c>
      <c r="R37">
        <v>5.5860000000000003</v>
      </c>
      <c r="S37">
        <v>5.5679999999999996</v>
      </c>
      <c r="T37">
        <v>4.0579999999999998</v>
      </c>
      <c r="U37">
        <v>5.4969999999999999</v>
      </c>
    </row>
    <row r="38" spans="2:21" x14ac:dyDescent="0.25">
      <c r="B38">
        <v>37</v>
      </c>
      <c r="C38">
        <v>5.1420000000000003</v>
      </c>
      <c r="D38">
        <v>6.8840000000000003</v>
      </c>
      <c r="E38">
        <v>7.26</v>
      </c>
      <c r="F38">
        <v>7.2939999999999996</v>
      </c>
      <c r="G38">
        <v>5</v>
      </c>
      <c r="I38">
        <v>37</v>
      </c>
      <c r="J38">
        <v>4.5780000000000003</v>
      </c>
      <c r="K38">
        <v>6.0839999999999996</v>
      </c>
      <c r="L38">
        <v>6.3369999999999997</v>
      </c>
      <c r="M38">
        <v>5.9279999999999999</v>
      </c>
      <c r="N38">
        <v>6.2530000000000001</v>
      </c>
      <c r="P38">
        <v>37</v>
      </c>
      <c r="Q38">
        <v>3.512</v>
      </c>
      <c r="R38">
        <v>3.718</v>
      </c>
      <c r="S38">
        <v>5.7839999999999998</v>
      </c>
      <c r="T38">
        <v>3.8959999999999999</v>
      </c>
      <c r="U38">
        <v>4.8289999999999997</v>
      </c>
    </row>
    <row r="39" spans="2:21" x14ac:dyDescent="0.25">
      <c r="B39">
        <v>38</v>
      </c>
      <c r="C39">
        <v>5.2279999999999998</v>
      </c>
      <c r="D39">
        <v>7.569</v>
      </c>
      <c r="E39">
        <v>7.2670000000000003</v>
      </c>
      <c r="F39">
        <v>6.6989999999999998</v>
      </c>
      <c r="G39">
        <v>5.702</v>
      </c>
      <c r="I39">
        <v>38</v>
      </c>
      <c r="J39">
        <v>5.4370000000000003</v>
      </c>
      <c r="K39">
        <v>6.5270000000000001</v>
      </c>
      <c r="L39">
        <v>6.1950000000000003</v>
      </c>
      <c r="M39">
        <v>6.008</v>
      </c>
      <c r="N39">
        <v>5.3639999999999999</v>
      </c>
      <c r="P39">
        <v>38</v>
      </c>
      <c r="Q39">
        <v>5.2750000000000004</v>
      </c>
      <c r="R39">
        <v>5.5750000000000002</v>
      </c>
      <c r="S39">
        <v>5.4359999999999999</v>
      </c>
      <c r="T39">
        <v>5.7350000000000003</v>
      </c>
      <c r="U39">
        <v>3.1880000000000002</v>
      </c>
    </row>
    <row r="40" spans="2:21" x14ac:dyDescent="0.25">
      <c r="B40">
        <v>39</v>
      </c>
      <c r="C40">
        <v>5.508</v>
      </c>
      <c r="D40">
        <v>6.8250000000000002</v>
      </c>
      <c r="E40">
        <v>6.4109999999999996</v>
      </c>
      <c r="F40">
        <v>6.2069999999999999</v>
      </c>
      <c r="G40">
        <v>5.024</v>
      </c>
      <c r="I40">
        <v>39</v>
      </c>
      <c r="J40">
        <v>4.3959999999999999</v>
      </c>
      <c r="K40">
        <v>6.3949999999999996</v>
      </c>
      <c r="L40">
        <v>7.1769999999999996</v>
      </c>
      <c r="M40">
        <v>6.8339999999999996</v>
      </c>
      <c r="N40">
        <v>6.6059999999999999</v>
      </c>
      <c r="P40">
        <v>39</v>
      </c>
      <c r="Q40">
        <v>3.625</v>
      </c>
      <c r="R40">
        <v>5.218</v>
      </c>
      <c r="S40">
        <v>5.5209999999999999</v>
      </c>
      <c r="T40">
        <v>3.1349999999999998</v>
      </c>
      <c r="U40">
        <v>4.5910000000000002</v>
      </c>
    </row>
    <row r="41" spans="2:21" x14ac:dyDescent="0.25">
      <c r="B41">
        <v>40</v>
      </c>
      <c r="C41">
        <v>5.84</v>
      </c>
      <c r="D41">
        <v>6.8470000000000004</v>
      </c>
      <c r="E41">
        <v>7.2009999999999996</v>
      </c>
      <c r="F41">
        <v>4.7469999999999999</v>
      </c>
      <c r="G41">
        <v>7.6890000000000001</v>
      </c>
      <c r="I41">
        <v>40</v>
      </c>
      <c r="J41">
        <v>3.52</v>
      </c>
      <c r="K41">
        <v>7.2140000000000004</v>
      </c>
      <c r="L41">
        <v>5.8390000000000004</v>
      </c>
      <c r="M41">
        <v>5.4329999999999998</v>
      </c>
      <c r="N41">
        <v>5.8310000000000004</v>
      </c>
      <c r="P41">
        <v>40</v>
      </c>
      <c r="Q41">
        <v>5.4619999999999997</v>
      </c>
      <c r="R41">
        <v>4.6020000000000003</v>
      </c>
      <c r="S41">
        <v>5.899</v>
      </c>
      <c r="T41">
        <v>4.306</v>
      </c>
      <c r="U41">
        <v>3.8239999999999998</v>
      </c>
    </row>
    <row r="42" spans="2:21" x14ac:dyDescent="0.25">
      <c r="B42">
        <v>41</v>
      </c>
      <c r="C42">
        <v>4.7290000000000001</v>
      </c>
      <c r="D42">
        <v>7.4420000000000002</v>
      </c>
      <c r="E42">
        <v>6.4870000000000001</v>
      </c>
      <c r="F42">
        <v>5.3360000000000003</v>
      </c>
      <c r="G42">
        <v>5.4950000000000001</v>
      </c>
      <c r="I42">
        <v>41</v>
      </c>
      <c r="J42">
        <v>4.3120000000000003</v>
      </c>
      <c r="K42">
        <v>5.556</v>
      </c>
      <c r="L42">
        <v>5.9610000000000003</v>
      </c>
      <c r="M42">
        <v>6.6539999999999999</v>
      </c>
      <c r="N42">
        <v>5.5960000000000001</v>
      </c>
      <c r="P42">
        <v>41</v>
      </c>
      <c r="Q42">
        <v>5.0590000000000002</v>
      </c>
      <c r="R42">
        <v>4.3250000000000002</v>
      </c>
      <c r="S42">
        <v>4.4930000000000003</v>
      </c>
      <c r="T42">
        <v>5.4939999999999998</v>
      </c>
      <c r="U42">
        <v>4.1859999999999999</v>
      </c>
    </row>
    <row r="43" spans="2:21" x14ac:dyDescent="0.25">
      <c r="B43">
        <v>42</v>
      </c>
      <c r="C43">
        <v>5.1189999999999998</v>
      </c>
      <c r="D43">
        <v>6.5170000000000003</v>
      </c>
      <c r="E43">
        <v>6.383</v>
      </c>
      <c r="F43">
        <v>5.7789999999999999</v>
      </c>
      <c r="G43">
        <v>5.7919999999999998</v>
      </c>
      <c r="I43">
        <v>42</v>
      </c>
      <c r="J43">
        <v>4.9109999999999996</v>
      </c>
      <c r="K43">
        <v>4.4029999999999996</v>
      </c>
      <c r="L43">
        <v>4.7889999999999997</v>
      </c>
      <c r="M43">
        <v>6.0860000000000003</v>
      </c>
      <c r="N43">
        <v>5.0999999999999996</v>
      </c>
      <c r="P43">
        <v>42</v>
      </c>
      <c r="Q43">
        <v>4.2409999999999997</v>
      </c>
      <c r="R43">
        <v>4.9560000000000004</v>
      </c>
      <c r="S43">
        <v>6.2830000000000004</v>
      </c>
      <c r="T43">
        <v>6.0819999999999999</v>
      </c>
      <c r="U43">
        <v>2.6989999999999998</v>
      </c>
    </row>
    <row r="44" spans="2:21" x14ac:dyDescent="0.25">
      <c r="B44">
        <v>43</v>
      </c>
      <c r="C44">
        <v>6.5010000000000003</v>
      </c>
      <c r="D44">
        <v>8.0190000000000001</v>
      </c>
      <c r="E44">
        <v>7.18</v>
      </c>
      <c r="F44">
        <v>5.3540000000000001</v>
      </c>
      <c r="G44">
        <v>5.7759999999999998</v>
      </c>
      <c r="I44">
        <v>43</v>
      </c>
      <c r="J44">
        <v>5.8929999999999998</v>
      </c>
      <c r="K44">
        <v>4.8259999999999996</v>
      </c>
      <c r="L44">
        <v>5.3259999999999996</v>
      </c>
      <c r="M44">
        <v>5.2119999999999997</v>
      </c>
      <c r="N44">
        <v>4.7859999999999996</v>
      </c>
      <c r="P44">
        <v>43</v>
      </c>
      <c r="Q44">
        <v>5.0629999999999997</v>
      </c>
      <c r="R44">
        <v>5.665</v>
      </c>
      <c r="S44">
        <v>5.641</v>
      </c>
      <c r="T44">
        <v>4.9969999999999999</v>
      </c>
      <c r="U44">
        <v>2.4049999999999998</v>
      </c>
    </row>
    <row r="45" spans="2:21" x14ac:dyDescent="0.25">
      <c r="B45">
        <v>44</v>
      </c>
      <c r="C45">
        <v>6.5810000000000004</v>
      </c>
      <c r="D45">
        <v>6.7169999999999996</v>
      </c>
      <c r="E45">
        <v>7.1959999999999997</v>
      </c>
      <c r="F45">
        <v>5.45</v>
      </c>
      <c r="G45">
        <v>6.3449999999999998</v>
      </c>
      <c r="I45">
        <v>44</v>
      </c>
      <c r="J45">
        <v>5.1349999999999998</v>
      </c>
      <c r="K45">
        <v>4.7119999999999997</v>
      </c>
      <c r="L45">
        <v>4.766</v>
      </c>
      <c r="M45">
        <v>5.24</v>
      </c>
      <c r="N45">
        <v>4.5759999999999996</v>
      </c>
      <c r="P45">
        <v>44</v>
      </c>
      <c r="Q45">
        <v>4.3239999999999998</v>
      </c>
      <c r="R45">
        <v>4.8220000000000001</v>
      </c>
      <c r="S45">
        <v>4.5819999999999999</v>
      </c>
      <c r="T45">
        <v>4.2850000000000001</v>
      </c>
      <c r="U45">
        <v>2.6080000000000001</v>
      </c>
    </row>
    <row r="46" spans="2:21" x14ac:dyDescent="0.25">
      <c r="B46">
        <v>45</v>
      </c>
      <c r="C46">
        <v>5.7549999999999999</v>
      </c>
      <c r="D46">
        <v>6.6879999999999997</v>
      </c>
      <c r="E46">
        <v>6.5039999999999996</v>
      </c>
      <c r="F46">
        <v>4.6970000000000001</v>
      </c>
      <c r="G46">
        <v>4.3449999999999998</v>
      </c>
      <c r="I46">
        <v>45</v>
      </c>
      <c r="J46">
        <v>3.597</v>
      </c>
      <c r="K46">
        <v>5.2190000000000003</v>
      </c>
      <c r="L46">
        <v>4.4139999999999997</v>
      </c>
      <c r="M46">
        <v>4.9269999999999996</v>
      </c>
      <c r="N46">
        <v>4.7320000000000002</v>
      </c>
      <c r="P46">
        <v>45</v>
      </c>
      <c r="Q46">
        <v>3.2389999999999999</v>
      </c>
      <c r="R46">
        <v>4.9340000000000002</v>
      </c>
      <c r="S46">
        <v>4.7949999999999999</v>
      </c>
      <c r="T46">
        <v>3.4380000000000002</v>
      </c>
      <c r="U46">
        <v>3.3420000000000001</v>
      </c>
    </row>
    <row r="47" spans="2:21" x14ac:dyDescent="0.25">
      <c r="B47">
        <v>46</v>
      </c>
      <c r="C47">
        <v>5.2729999999999997</v>
      </c>
      <c r="D47">
        <v>6.5880000000000001</v>
      </c>
      <c r="E47">
        <v>6.4989999999999997</v>
      </c>
      <c r="F47">
        <v>5.484</v>
      </c>
      <c r="G47">
        <v>5.9809999999999999</v>
      </c>
      <c r="I47">
        <v>46</v>
      </c>
      <c r="J47">
        <v>4.5179999999999998</v>
      </c>
      <c r="K47">
        <v>5.2169999999999996</v>
      </c>
      <c r="L47">
        <v>4.4889999999999999</v>
      </c>
      <c r="M47">
        <v>5.508</v>
      </c>
      <c r="N47">
        <v>5.09</v>
      </c>
      <c r="P47">
        <v>46</v>
      </c>
      <c r="Q47">
        <v>4.59</v>
      </c>
      <c r="R47">
        <v>3.8879999999999999</v>
      </c>
      <c r="S47">
        <v>5.8570000000000002</v>
      </c>
      <c r="T47">
        <v>5.0990000000000002</v>
      </c>
      <c r="U47">
        <v>3.661</v>
      </c>
    </row>
    <row r="48" spans="2:21" x14ac:dyDescent="0.25">
      <c r="B48">
        <v>47</v>
      </c>
      <c r="C48">
        <v>5.7220000000000004</v>
      </c>
      <c r="D48">
        <v>6.8869999999999996</v>
      </c>
      <c r="E48">
        <v>7.1840000000000002</v>
      </c>
      <c r="F48">
        <v>4.5519999999999996</v>
      </c>
      <c r="G48">
        <v>4.7389999999999999</v>
      </c>
      <c r="I48">
        <v>47</v>
      </c>
      <c r="J48">
        <v>3.7949999999999999</v>
      </c>
      <c r="K48">
        <v>4.766</v>
      </c>
      <c r="L48">
        <v>4.6929999999999996</v>
      </c>
      <c r="M48">
        <v>4.798</v>
      </c>
      <c r="N48">
        <v>4.1390000000000002</v>
      </c>
      <c r="P48">
        <v>47</v>
      </c>
      <c r="Q48">
        <v>4.4909999999999997</v>
      </c>
      <c r="R48">
        <v>3.282</v>
      </c>
      <c r="S48">
        <v>4.3979999999999997</v>
      </c>
      <c r="T48">
        <v>4.88</v>
      </c>
      <c r="U48">
        <v>4.34</v>
      </c>
    </row>
    <row r="49" spans="2:21" x14ac:dyDescent="0.25">
      <c r="B49">
        <v>48</v>
      </c>
      <c r="C49">
        <v>5.5149999999999997</v>
      </c>
      <c r="D49">
        <v>6.06</v>
      </c>
      <c r="E49">
        <v>6.8449999999999998</v>
      </c>
      <c r="F49">
        <v>5.0460000000000003</v>
      </c>
      <c r="G49">
        <v>5.4160000000000004</v>
      </c>
      <c r="I49">
        <v>48</v>
      </c>
      <c r="J49">
        <v>3.9319999999999999</v>
      </c>
      <c r="K49">
        <v>3.7429999999999999</v>
      </c>
      <c r="L49">
        <v>4.3550000000000004</v>
      </c>
      <c r="M49">
        <v>5.4539999999999997</v>
      </c>
      <c r="N49">
        <v>5.78</v>
      </c>
      <c r="P49">
        <v>48</v>
      </c>
      <c r="Q49">
        <v>4.7549999999999999</v>
      </c>
      <c r="R49">
        <v>4.9390000000000001</v>
      </c>
      <c r="S49">
        <v>3.798</v>
      </c>
      <c r="T49">
        <v>4.423</v>
      </c>
      <c r="U49">
        <v>2.7869999999999999</v>
      </c>
    </row>
    <row r="50" spans="2:21" x14ac:dyDescent="0.25">
      <c r="B50">
        <v>49</v>
      </c>
      <c r="C50">
        <v>4.7770000000000001</v>
      </c>
      <c r="D50">
        <v>6.2050000000000001</v>
      </c>
      <c r="E50">
        <v>5.3120000000000003</v>
      </c>
      <c r="F50">
        <v>5.5789999999999997</v>
      </c>
      <c r="G50">
        <v>5.7930000000000001</v>
      </c>
      <c r="I50">
        <v>49</v>
      </c>
      <c r="J50">
        <v>5.6589999999999998</v>
      </c>
      <c r="K50">
        <v>4.9459999999999997</v>
      </c>
      <c r="L50">
        <v>4.3440000000000003</v>
      </c>
      <c r="M50">
        <v>4.4480000000000004</v>
      </c>
      <c r="N50">
        <v>4.5510000000000002</v>
      </c>
      <c r="P50">
        <v>49</v>
      </c>
      <c r="Q50">
        <v>3.7669999999999999</v>
      </c>
      <c r="R50">
        <v>3.7519999999999998</v>
      </c>
      <c r="S50">
        <v>3.383</v>
      </c>
      <c r="T50">
        <v>3.6859999999999999</v>
      </c>
      <c r="U50">
        <v>2.7650000000000001</v>
      </c>
    </row>
    <row r="51" spans="2:21" x14ac:dyDescent="0.25">
      <c r="B51">
        <v>50</v>
      </c>
      <c r="C51">
        <v>4.7169999999999996</v>
      </c>
      <c r="D51">
        <v>6.5629999999999997</v>
      </c>
      <c r="E51">
        <v>5.8</v>
      </c>
      <c r="F51">
        <v>5.1369999999999996</v>
      </c>
      <c r="G51">
        <v>4.665</v>
      </c>
      <c r="I51">
        <v>50</v>
      </c>
      <c r="J51">
        <v>4.8620000000000001</v>
      </c>
      <c r="K51">
        <v>4.2359999999999998</v>
      </c>
      <c r="L51">
        <v>6.3330000000000002</v>
      </c>
      <c r="M51">
        <v>4.1970000000000001</v>
      </c>
      <c r="N51">
        <v>5.0510000000000002</v>
      </c>
      <c r="P51">
        <v>50</v>
      </c>
      <c r="Q51">
        <v>3.5030000000000001</v>
      </c>
      <c r="R51">
        <v>3.2040000000000002</v>
      </c>
      <c r="S51">
        <v>4.1189999999999998</v>
      </c>
      <c r="T51">
        <v>3.4830000000000001</v>
      </c>
      <c r="U51">
        <v>4.9320000000000004</v>
      </c>
    </row>
    <row r="52" spans="2:21" x14ac:dyDescent="0.25">
      <c r="B52">
        <v>51</v>
      </c>
      <c r="C52">
        <v>4.8220000000000001</v>
      </c>
      <c r="D52">
        <v>5.8579999999999997</v>
      </c>
      <c r="E52">
        <v>6.327</v>
      </c>
      <c r="F52">
        <v>5.649</v>
      </c>
      <c r="G52">
        <v>5.2809999999999997</v>
      </c>
      <c r="I52">
        <v>51</v>
      </c>
      <c r="J52">
        <v>4.9710000000000001</v>
      </c>
      <c r="K52">
        <v>5.3650000000000002</v>
      </c>
      <c r="L52">
        <v>5.2629999999999999</v>
      </c>
      <c r="M52">
        <v>4.875</v>
      </c>
      <c r="N52">
        <v>4.3520000000000003</v>
      </c>
      <c r="P52">
        <v>51</v>
      </c>
      <c r="Q52">
        <v>2.7719999999999998</v>
      </c>
      <c r="R52">
        <v>3.0510000000000002</v>
      </c>
      <c r="S52">
        <v>3.8010000000000002</v>
      </c>
      <c r="T52">
        <v>3.2919999999999998</v>
      </c>
      <c r="U52">
        <v>3.1230000000000002</v>
      </c>
    </row>
    <row r="53" spans="2:21" x14ac:dyDescent="0.25">
      <c r="B53">
        <v>52</v>
      </c>
      <c r="C53">
        <v>5.452</v>
      </c>
      <c r="D53">
        <v>5.6340000000000003</v>
      </c>
      <c r="E53">
        <v>5.117</v>
      </c>
      <c r="F53">
        <v>6.3579999999999997</v>
      </c>
      <c r="G53">
        <v>5.016</v>
      </c>
      <c r="I53">
        <v>52</v>
      </c>
      <c r="J53">
        <v>4.8920000000000003</v>
      </c>
      <c r="K53">
        <v>4.6130000000000004</v>
      </c>
      <c r="L53">
        <v>5.8650000000000002</v>
      </c>
      <c r="M53">
        <v>5.476</v>
      </c>
      <c r="N53">
        <v>5.2380000000000004</v>
      </c>
      <c r="P53">
        <v>52</v>
      </c>
      <c r="Q53">
        <v>3.2749999999999999</v>
      </c>
      <c r="R53">
        <v>3.927</v>
      </c>
      <c r="S53">
        <v>3.7320000000000002</v>
      </c>
      <c r="T53">
        <v>2.6320000000000001</v>
      </c>
      <c r="U53">
        <v>2.3559999999999999</v>
      </c>
    </row>
    <row r="54" spans="2:21" x14ac:dyDescent="0.25">
      <c r="B54">
        <v>53</v>
      </c>
      <c r="C54">
        <v>6.2350000000000003</v>
      </c>
      <c r="D54">
        <v>5.9029999999999996</v>
      </c>
      <c r="E54">
        <v>7.7229999999999999</v>
      </c>
      <c r="F54">
        <v>6.2409999999999997</v>
      </c>
      <c r="G54">
        <v>6.2430000000000003</v>
      </c>
      <c r="I54">
        <v>53</v>
      </c>
      <c r="J54">
        <v>4.75</v>
      </c>
      <c r="K54">
        <v>3.8860000000000001</v>
      </c>
      <c r="L54">
        <v>6.407</v>
      </c>
      <c r="M54">
        <v>4.1559999999999997</v>
      </c>
      <c r="N54">
        <v>4.3840000000000003</v>
      </c>
      <c r="P54">
        <v>53</v>
      </c>
      <c r="Q54">
        <v>4.093</v>
      </c>
      <c r="R54">
        <v>4.37</v>
      </c>
      <c r="S54">
        <v>4.2249999999999996</v>
      </c>
      <c r="T54">
        <v>3.32</v>
      </c>
      <c r="U54">
        <v>3.7949999999999999</v>
      </c>
    </row>
    <row r="55" spans="2:21" x14ac:dyDescent="0.25">
      <c r="B55">
        <v>54</v>
      </c>
      <c r="C55">
        <v>3.59</v>
      </c>
      <c r="D55">
        <v>6.05</v>
      </c>
      <c r="E55">
        <v>6.59</v>
      </c>
      <c r="F55">
        <v>5.0129999999999999</v>
      </c>
      <c r="G55">
        <v>5.5119999999999996</v>
      </c>
      <c r="I55">
        <v>54</v>
      </c>
      <c r="J55">
        <v>4.6500000000000004</v>
      </c>
      <c r="K55">
        <v>5.6680000000000001</v>
      </c>
      <c r="L55">
        <v>4.9740000000000002</v>
      </c>
      <c r="M55">
        <v>4.8019999999999996</v>
      </c>
      <c r="N55">
        <v>6.9640000000000004</v>
      </c>
      <c r="P55">
        <v>54</v>
      </c>
      <c r="Q55">
        <v>4.1639999999999997</v>
      </c>
      <c r="R55">
        <v>3.7</v>
      </c>
      <c r="S55">
        <v>5.3410000000000002</v>
      </c>
      <c r="T55">
        <v>4.4550000000000001</v>
      </c>
      <c r="U55">
        <v>2.5419999999999998</v>
      </c>
    </row>
    <row r="56" spans="2:21" x14ac:dyDescent="0.25">
      <c r="B56">
        <v>55</v>
      </c>
      <c r="C56">
        <v>4.8819999999999997</v>
      </c>
      <c r="D56">
        <v>6.1230000000000002</v>
      </c>
      <c r="E56">
        <v>6.2050000000000001</v>
      </c>
      <c r="F56">
        <v>6.1180000000000003</v>
      </c>
      <c r="G56">
        <v>6.3570000000000002</v>
      </c>
      <c r="I56">
        <v>55</v>
      </c>
      <c r="J56">
        <v>4.8150000000000004</v>
      </c>
      <c r="K56">
        <v>3.2829999999999999</v>
      </c>
      <c r="L56">
        <v>5.2069999999999999</v>
      </c>
      <c r="M56">
        <v>4.4790000000000001</v>
      </c>
      <c r="N56">
        <v>4.7220000000000004</v>
      </c>
      <c r="P56">
        <v>55</v>
      </c>
      <c r="Q56">
        <v>3.2229999999999999</v>
      </c>
      <c r="R56">
        <v>3.8149999999999999</v>
      </c>
      <c r="S56">
        <v>3.956</v>
      </c>
      <c r="T56">
        <v>3.004</v>
      </c>
      <c r="U56">
        <v>2.165</v>
      </c>
    </row>
    <row r="57" spans="2:21" x14ac:dyDescent="0.25">
      <c r="B57">
        <v>56</v>
      </c>
      <c r="C57">
        <v>5.6239999999999997</v>
      </c>
      <c r="D57">
        <v>6.72</v>
      </c>
      <c r="E57">
        <v>5.6790000000000003</v>
      </c>
      <c r="F57">
        <v>4.1710000000000003</v>
      </c>
      <c r="G57">
        <v>5.407</v>
      </c>
      <c r="I57">
        <v>56</v>
      </c>
      <c r="J57">
        <v>3.8660000000000001</v>
      </c>
      <c r="K57">
        <v>5.94</v>
      </c>
      <c r="L57">
        <v>4.8810000000000002</v>
      </c>
      <c r="M57">
        <v>5.18</v>
      </c>
      <c r="N57">
        <v>4.3949999999999996</v>
      </c>
      <c r="P57">
        <v>56</v>
      </c>
      <c r="Q57">
        <v>4.7539999999999996</v>
      </c>
      <c r="R57">
        <v>4.4409999999999998</v>
      </c>
      <c r="S57">
        <v>5.4870000000000001</v>
      </c>
      <c r="T57">
        <v>4.7549999999999999</v>
      </c>
      <c r="U57">
        <v>5.03</v>
      </c>
    </row>
    <row r="58" spans="2:21" x14ac:dyDescent="0.25">
      <c r="B58">
        <v>57</v>
      </c>
      <c r="C58">
        <v>5.1609999999999996</v>
      </c>
      <c r="D58">
        <v>5.8380000000000001</v>
      </c>
      <c r="E58">
        <v>7.351</v>
      </c>
      <c r="F58">
        <v>5.806</v>
      </c>
      <c r="G58">
        <v>5.05</v>
      </c>
      <c r="I58">
        <v>57</v>
      </c>
      <c r="J58">
        <v>4.4429999999999996</v>
      </c>
      <c r="K58">
        <v>4.2320000000000002</v>
      </c>
      <c r="L58">
        <v>5.0590000000000002</v>
      </c>
      <c r="M58">
        <v>3.8650000000000002</v>
      </c>
      <c r="N58">
        <v>5.0510000000000002</v>
      </c>
      <c r="P58">
        <v>57</v>
      </c>
      <c r="Q58">
        <v>4.1340000000000003</v>
      </c>
      <c r="R58">
        <v>5.6660000000000004</v>
      </c>
      <c r="S58">
        <v>4.274</v>
      </c>
      <c r="T58">
        <v>4.2119999999999997</v>
      </c>
      <c r="U58">
        <v>2.617</v>
      </c>
    </row>
    <row r="59" spans="2:21" x14ac:dyDescent="0.25">
      <c r="B59">
        <v>58</v>
      </c>
      <c r="C59">
        <v>5.5730000000000004</v>
      </c>
      <c r="D59">
        <v>5.98</v>
      </c>
      <c r="E59">
        <v>6.4630000000000001</v>
      </c>
      <c r="F59">
        <v>4.4969999999999999</v>
      </c>
      <c r="G59">
        <v>5.5739999999999998</v>
      </c>
      <c r="I59">
        <v>58</v>
      </c>
      <c r="J59">
        <v>4.0540000000000003</v>
      </c>
      <c r="K59">
        <v>5.3520000000000003</v>
      </c>
      <c r="L59">
        <v>5.6219999999999999</v>
      </c>
      <c r="M59">
        <v>4.8019999999999996</v>
      </c>
      <c r="N59">
        <v>5.3150000000000004</v>
      </c>
      <c r="P59">
        <v>58</v>
      </c>
      <c r="Q59">
        <v>3.6970000000000001</v>
      </c>
      <c r="R59">
        <v>3.194</v>
      </c>
      <c r="S59">
        <v>4.7190000000000003</v>
      </c>
      <c r="T59">
        <v>2.7069999999999999</v>
      </c>
    </row>
    <row r="60" spans="2:21" x14ac:dyDescent="0.25">
      <c r="B60">
        <v>59</v>
      </c>
      <c r="C60">
        <v>5.3879999999999999</v>
      </c>
      <c r="D60">
        <v>6.1020000000000003</v>
      </c>
      <c r="E60">
        <v>5.3109999999999999</v>
      </c>
      <c r="F60">
        <v>4.4020000000000001</v>
      </c>
      <c r="G60">
        <v>4.2750000000000004</v>
      </c>
      <c r="I60">
        <v>59</v>
      </c>
      <c r="J60">
        <v>3.6309999999999998</v>
      </c>
      <c r="L60">
        <v>6.1689999999999996</v>
      </c>
      <c r="M60">
        <v>5.0570000000000004</v>
      </c>
      <c r="N60">
        <v>4.6689999999999996</v>
      </c>
      <c r="P60">
        <v>59</v>
      </c>
      <c r="Q60">
        <v>4.2270000000000003</v>
      </c>
      <c r="R60">
        <v>3.4580000000000002</v>
      </c>
      <c r="S60">
        <v>5.4240000000000004</v>
      </c>
      <c r="T60">
        <v>2.0329999999999999</v>
      </c>
    </row>
    <row r="61" spans="2:21" x14ac:dyDescent="0.25">
      <c r="B61">
        <v>60</v>
      </c>
      <c r="C61">
        <v>5.7690000000000001</v>
      </c>
      <c r="D61">
        <v>6.8760000000000003</v>
      </c>
      <c r="E61">
        <v>6.3479999999999999</v>
      </c>
      <c r="F61">
        <v>5.2350000000000003</v>
      </c>
      <c r="G61">
        <v>5.4489999999999998</v>
      </c>
      <c r="I61">
        <v>60</v>
      </c>
      <c r="L61">
        <v>4.32</v>
      </c>
      <c r="M61">
        <v>4.54</v>
      </c>
      <c r="N61">
        <v>4.5940000000000003</v>
      </c>
      <c r="P61">
        <v>60</v>
      </c>
      <c r="Q61">
        <v>3.4220000000000002</v>
      </c>
      <c r="R61">
        <v>4.6669999999999998</v>
      </c>
      <c r="S61">
        <v>4.9969999999999999</v>
      </c>
      <c r="T61">
        <v>5.3659999999999997</v>
      </c>
    </row>
    <row r="62" spans="2:21" x14ac:dyDescent="0.25">
      <c r="B62">
        <v>61</v>
      </c>
      <c r="C62">
        <v>6.6189999999999998</v>
      </c>
      <c r="D62">
        <v>6.343</v>
      </c>
      <c r="E62">
        <v>5.8419999999999996</v>
      </c>
      <c r="F62">
        <v>6.2389999999999999</v>
      </c>
      <c r="G62">
        <v>4.4429999999999996</v>
      </c>
      <c r="I62">
        <v>61</v>
      </c>
      <c r="M62">
        <v>4.0049999999999999</v>
      </c>
      <c r="N62">
        <v>4.9859999999999998</v>
      </c>
      <c r="P62">
        <v>61</v>
      </c>
      <c r="Q62">
        <v>3.6989999999999998</v>
      </c>
      <c r="R62">
        <v>4.835</v>
      </c>
      <c r="S62">
        <v>2.8940000000000001</v>
      </c>
      <c r="T62">
        <v>2.8690000000000002</v>
      </c>
    </row>
    <row r="63" spans="2:21" x14ac:dyDescent="0.25">
      <c r="B63">
        <v>62</v>
      </c>
      <c r="C63">
        <v>5.6509999999999998</v>
      </c>
      <c r="D63">
        <v>6.5739999999999998</v>
      </c>
      <c r="E63">
        <v>5.8929999999999998</v>
      </c>
      <c r="F63">
        <v>5.2640000000000002</v>
      </c>
      <c r="G63">
        <v>4.625</v>
      </c>
      <c r="I63">
        <v>62</v>
      </c>
      <c r="M63">
        <v>4.6520000000000001</v>
      </c>
      <c r="N63">
        <v>5.6189999999999998</v>
      </c>
      <c r="P63">
        <v>62</v>
      </c>
      <c r="Q63">
        <v>2.8250000000000002</v>
      </c>
      <c r="R63">
        <v>3.8809999999999998</v>
      </c>
      <c r="S63">
        <v>5.4160000000000004</v>
      </c>
      <c r="T63">
        <v>3.4060000000000001</v>
      </c>
    </row>
    <row r="64" spans="2:21" x14ac:dyDescent="0.25">
      <c r="B64">
        <v>63</v>
      </c>
      <c r="C64">
        <v>4.6630000000000003</v>
      </c>
      <c r="D64">
        <v>6.09</v>
      </c>
      <c r="E64">
        <v>5.8860000000000001</v>
      </c>
      <c r="F64">
        <v>5.2249999999999996</v>
      </c>
      <c r="G64">
        <v>5.601</v>
      </c>
      <c r="I64">
        <v>63</v>
      </c>
      <c r="M64">
        <v>4.8319999999999999</v>
      </c>
      <c r="N64">
        <v>5.5179999999999998</v>
      </c>
      <c r="P64">
        <v>63</v>
      </c>
      <c r="Q64">
        <v>5.04</v>
      </c>
      <c r="S64">
        <v>3.536</v>
      </c>
      <c r="T64">
        <v>2.8519999999999999</v>
      </c>
    </row>
    <row r="65" spans="2:21" x14ac:dyDescent="0.25">
      <c r="B65">
        <v>64</v>
      </c>
      <c r="C65">
        <v>5.9619999999999997</v>
      </c>
      <c r="E65">
        <v>5.984</v>
      </c>
      <c r="F65">
        <v>5.7009999999999996</v>
      </c>
      <c r="G65">
        <v>4.2380000000000004</v>
      </c>
      <c r="I65">
        <v>64</v>
      </c>
      <c r="M65">
        <v>6.1710000000000003</v>
      </c>
      <c r="N65">
        <v>4.28</v>
      </c>
      <c r="P65">
        <v>64</v>
      </c>
      <c r="Q65">
        <v>2.9750000000000001</v>
      </c>
      <c r="S65">
        <v>5.0209999999999999</v>
      </c>
      <c r="T65">
        <v>3.3959999999999999</v>
      </c>
    </row>
    <row r="66" spans="2:21" x14ac:dyDescent="0.25">
      <c r="B66">
        <v>65</v>
      </c>
      <c r="C66">
        <v>5.4509999999999996</v>
      </c>
      <c r="E66">
        <v>5.2939999999999996</v>
      </c>
      <c r="F66">
        <v>4.7489999999999997</v>
      </c>
      <c r="G66">
        <v>6.298</v>
      </c>
      <c r="I66">
        <v>65</v>
      </c>
      <c r="M66">
        <v>5.6379999999999999</v>
      </c>
      <c r="N66">
        <v>5.3979999999999997</v>
      </c>
      <c r="P66">
        <v>65</v>
      </c>
      <c r="Q66">
        <v>2.5099999999999998</v>
      </c>
      <c r="T66">
        <v>3.2010000000000001</v>
      </c>
    </row>
    <row r="67" spans="2:21" x14ac:dyDescent="0.25">
      <c r="B67">
        <v>66</v>
      </c>
      <c r="C67">
        <v>5.226</v>
      </c>
      <c r="E67">
        <v>6.3170000000000002</v>
      </c>
      <c r="F67">
        <v>4.6989999999999998</v>
      </c>
      <c r="G67">
        <v>5.7919999999999998</v>
      </c>
      <c r="I67">
        <v>66</v>
      </c>
      <c r="M67">
        <v>3.8820000000000001</v>
      </c>
      <c r="N67">
        <v>3.3290000000000002</v>
      </c>
      <c r="P67">
        <v>66</v>
      </c>
      <c r="Q67">
        <v>3.3410000000000002</v>
      </c>
      <c r="T67">
        <v>3.694</v>
      </c>
    </row>
    <row r="68" spans="2:21" x14ac:dyDescent="0.25">
      <c r="B68">
        <v>67</v>
      </c>
      <c r="C68">
        <v>5.3419999999999996</v>
      </c>
      <c r="E68">
        <v>5.4740000000000002</v>
      </c>
      <c r="F68">
        <v>4.8540000000000001</v>
      </c>
      <c r="G68">
        <v>6.3940000000000001</v>
      </c>
      <c r="I68">
        <v>67</v>
      </c>
      <c r="M68">
        <v>4.43</v>
      </c>
      <c r="N68">
        <v>5.1459999999999999</v>
      </c>
      <c r="P68">
        <v>67</v>
      </c>
      <c r="Q68">
        <v>4.9189999999999996</v>
      </c>
      <c r="T68">
        <v>2.8940000000000001</v>
      </c>
    </row>
    <row r="69" spans="2:21" x14ac:dyDescent="0.25">
      <c r="B69">
        <v>68</v>
      </c>
      <c r="C69">
        <v>4.9429999999999996</v>
      </c>
      <c r="G69">
        <v>5.5339999999999998</v>
      </c>
      <c r="I69">
        <v>68</v>
      </c>
      <c r="M69">
        <v>3.7570000000000001</v>
      </c>
      <c r="P69">
        <v>68</v>
      </c>
      <c r="Q69">
        <v>3.0870000000000002</v>
      </c>
    </row>
    <row r="70" spans="2:21" x14ac:dyDescent="0.25">
      <c r="B70">
        <v>69</v>
      </c>
      <c r="C70">
        <v>5.8959999999999999</v>
      </c>
      <c r="G70">
        <v>5.4950000000000001</v>
      </c>
      <c r="I70">
        <v>69</v>
      </c>
      <c r="M70">
        <v>3.9649999999999999</v>
      </c>
      <c r="P70" t="s">
        <v>4</v>
      </c>
      <c r="Q70">
        <f>AVERAGE(Q2:Q69)</f>
        <v>4.0964264705882343</v>
      </c>
      <c r="R70">
        <f>AVERAGE(R2:R63)</f>
        <v>4.8869838709677413</v>
      </c>
      <c r="S70">
        <f>AVERAGE(S2:S65)</f>
        <v>4.972312500000001</v>
      </c>
      <c r="T70">
        <f>AVERAGE(T2:T68)</f>
        <v>4.2165522388059706</v>
      </c>
      <c r="U70">
        <f>AVERAGE(U2:U58)</f>
        <v>4.2510175438596498</v>
      </c>
    </row>
    <row r="71" spans="2:21" x14ac:dyDescent="0.25">
      <c r="B71">
        <v>70</v>
      </c>
      <c r="C71">
        <v>5.3380000000000001</v>
      </c>
      <c r="I71">
        <v>70</v>
      </c>
      <c r="M71">
        <v>4.9390000000000001</v>
      </c>
      <c r="P71" t="s">
        <v>5</v>
      </c>
      <c r="Q71">
        <f>STDEV(Q2:Q69)</f>
        <v>0.80492983500976756</v>
      </c>
      <c r="R71">
        <f>STDEV(R2:R63)</f>
        <v>1.0170928918025484</v>
      </c>
      <c r="S71">
        <f>STDEV(S2:S65)</f>
        <v>0.84020458345779658</v>
      </c>
      <c r="T71">
        <f>STDEV(T2:T68)</f>
        <v>0.94530470129496413</v>
      </c>
      <c r="U71">
        <f>STDEV(U2:U58)</f>
        <v>1.1630618072758847</v>
      </c>
    </row>
    <row r="72" spans="2:21" x14ac:dyDescent="0.25">
      <c r="B72">
        <v>71</v>
      </c>
      <c r="C72">
        <v>4.867</v>
      </c>
      <c r="I72">
        <v>71</v>
      </c>
      <c r="M72">
        <v>5.577</v>
      </c>
      <c r="P72" t="s">
        <v>6</v>
      </c>
      <c r="Q72">
        <f>Q71/SQRT(68)</f>
        <v>9.761208032224318E-2</v>
      </c>
      <c r="R72">
        <f>R71/SQRT(62)</f>
        <v>0.12917092642991465</v>
      </c>
      <c r="S72">
        <f>S71/SQRT(64)</f>
        <v>0.10502557293222457</v>
      </c>
      <c r="T72">
        <f>T71/SQRT(67)</f>
        <v>0.11548735010460885</v>
      </c>
      <c r="U72">
        <f>U71/SQRT(57)</f>
        <v>0.15405129970034573</v>
      </c>
    </row>
    <row r="73" spans="2:21" x14ac:dyDescent="0.25">
      <c r="B73" t="s">
        <v>4</v>
      </c>
      <c r="C73">
        <f>AVERAGE(C2:C72)</f>
        <v>5.5493802816901407</v>
      </c>
      <c r="D73">
        <f>AVERAGE(D2:D64)</f>
        <v>6.7897460317460325</v>
      </c>
      <c r="E73">
        <f>AVERAGE(E2:E68)</f>
        <v>6.8005223880597034</v>
      </c>
      <c r="F73">
        <f>AVERAGE(F2:F68)</f>
        <v>5.8949402985074624</v>
      </c>
      <c r="G73">
        <f>AVERAGE(G2:G70)</f>
        <v>6.0431884057971024</v>
      </c>
      <c r="I73" t="s">
        <v>4</v>
      </c>
      <c r="J73">
        <f>AVERAGE(J2:J60)</f>
        <v>4.9235254237288126</v>
      </c>
      <c r="K73">
        <f>AVERAGE(K2:K59)</f>
        <v>5.9966206896551739</v>
      </c>
      <c r="L73">
        <f>AVERAGE(L2:L61)</f>
        <v>6.0390833333333331</v>
      </c>
      <c r="M73">
        <f t="shared" ref="M73" si="0">AVERAGE(M2:M72)</f>
        <v>5.4349014084507052</v>
      </c>
      <c r="N73">
        <f>AVERAGE(N2:N68)</f>
        <v>5.5862238805970117</v>
      </c>
    </row>
    <row r="74" spans="2:21" x14ac:dyDescent="0.25">
      <c r="B74" t="s">
        <v>5</v>
      </c>
      <c r="C74">
        <f>STDEV(C2:C72)</f>
        <v>0.70970948515566357</v>
      </c>
      <c r="D74">
        <f>STDEV(D2:D64)</f>
        <v>0.66952337327611755</v>
      </c>
      <c r="E74">
        <f>STDEV(E2:E68)</f>
        <v>0.77940191441138296</v>
      </c>
      <c r="F74">
        <f>STDEV(F2:F68)</f>
        <v>0.87209561055969487</v>
      </c>
      <c r="G74">
        <f>STDEV(G2:G70)</f>
        <v>0.89119101199663575</v>
      </c>
      <c r="I74" t="s">
        <v>5</v>
      </c>
      <c r="J74">
        <f>STDEV(J2:J60)</f>
        <v>0.83857317974686996</v>
      </c>
      <c r="K74">
        <f>STDEV(K2:K59)</f>
        <v>1.0260207553658942</v>
      </c>
      <c r="L74">
        <f>STDEV(L2:L61)</f>
        <v>0.89976319467801014</v>
      </c>
      <c r="M74">
        <f>STDEV(M2:M72)</f>
        <v>0.94426060499251818</v>
      </c>
      <c r="N74">
        <f>STDEV(N2:N68)</f>
        <v>1.0164838358341135</v>
      </c>
    </row>
    <row r="75" spans="2:21" x14ac:dyDescent="0.25">
      <c r="B75" t="s">
        <v>6</v>
      </c>
      <c r="C75">
        <f>C74/SQRT(71)</f>
        <v>8.4227019962894431E-2</v>
      </c>
      <c r="D75">
        <f>D74/SQRT(63)</f>
        <v>8.4352016315889289E-2</v>
      </c>
      <c r="E75">
        <f>E74/SQRT(67)</f>
        <v>9.5219098813879216E-2</v>
      </c>
      <c r="F75">
        <f>F74/SQRT(63)</f>
        <v>0.1098737192862851</v>
      </c>
      <c r="G75">
        <f>G74/SQRT(69)</f>
        <v>0.10728679024158497</v>
      </c>
      <c r="I75" t="s">
        <v>6</v>
      </c>
      <c r="J75">
        <f>J74/SQRT(59)</f>
        <v>0.10917292904897168</v>
      </c>
      <c r="K75">
        <f>K74/SQRT(58)</f>
        <v>0.13472312542713361</v>
      </c>
      <c r="L75">
        <f>L74/SQRT(60)</f>
        <v>0.1161589289506105</v>
      </c>
      <c r="M75">
        <f>M74/SQRT(71)</f>
        <v>0.11206311665601518</v>
      </c>
      <c r="N75">
        <f>N74/SQRT(67)</f>
        <v>0.124183265421019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topLeftCell="A4" workbookViewId="0">
      <selection activeCell="K25" sqref="K25"/>
    </sheetView>
  </sheetViews>
  <sheetFormatPr defaultRowHeight="15" x14ac:dyDescent="0.25"/>
  <sheetData>
    <row r="1" spans="1:6" x14ac:dyDescent="0.25">
      <c r="A1" t="s">
        <v>4</v>
      </c>
    </row>
    <row r="2" spans="1:6" x14ac:dyDescent="0.25">
      <c r="B2" t="s">
        <v>1</v>
      </c>
      <c r="C2" t="s">
        <v>11</v>
      </c>
      <c r="D2" t="s">
        <v>28</v>
      </c>
      <c r="E2">
        <v>11.4</v>
      </c>
      <c r="F2">
        <v>11.5</v>
      </c>
    </row>
    <row r="3" spans="1:6" x14ac:dyDescent="0.25">
      <c r="A3">
        <v>1</v>
      </c>
      <c r="B3">
        <v>12.433986301369867</v>
      </c>
      <c r="C3">
        <v>13.200535211267605</v>
      </c>
      <c r="D3">
        <v>13.28944444444444</v>
      </c>
      <c r="E3">
        <v>12.771919999999993</v>
      </c>
      <c r="F3">
        <v>12.8241948051948</v>
      </c>
    </row>
    <row r="4" spans="1:6" x14ac:dyDescent="0.25">
      <c r="A4">
        <v>9</v>
      </c>
      <c r="B4">
        <v>5.5493802816901407</v>
      </c>
      <c r="C4">
        <v>6.7897460317460325</v>
      </c>
      <c r="D4">
        <v>6.8005223880597034</v>
      </c>
      <c r="E4">
        <v>5.8949402985074624</v>
      </c>
      <c r="F4">
        <v>6.0431884057971024</v>
      </c>
    </row>
    <row r="5" spans="1:6" x14ac:dyDescent="0.25">
      <c r="A5">
        <v>16</v>
      </c>
      <c r="B5">
        <v>4.9235254237288126</v>
      </c>
      <c r="C5">
        <v>5.9966206896551739</v>
      </c>
      <c r="D5">
        <v>6.0390833333333331</v>
      </c>
      <c r="E5">
        <v>5.4349014084507052</v>
      </c>
      <c r="F5">
        <v>5.5862238805970117</v>
      </c>
    </row>
    <row r="6" spans="1:6" x14ac:dyDescent="0.25">
      <c r="A6">
        <v>25</v>
      </c>
      <c r="B6">
        <v>4.0964264705882343</v>
      </c>
      <c r="C6">
        <v>4.8869838709677413</v>
      </c>
      <c r="D6">
        <v>4.972312500000001</v>
      </c>
      <c r="E6">
        <v>4.2165522388059706</v>
      </c>
      <c r="F6">
        <v>4.2510175438596498</v>
      </c>
    </row>
    <row r="9" spans="1:6" x14ac:dyDescent="0.25">
      <c r="A9" t="s">
        <v>6</v>
      </c>
    </row>
    <row r="10" spans="1:6" x14ac:dyDescent="0.25">
      <c r="B10" t="s">
        <v>1</v>
      </c>
      <c r="C10" t="s">
        <v>2</v>
      </c>
      <c r="D10" t="s">
        <v>3</v>
      </c>
      <c r="E10">
        <v>11.4</v>
      </c>
      <c r="F10">
        <v>11.5</v>
      </c>
    </row>
    <row r="11" spans="1:6" x14ac:dyDescent="0.25">
      <c r="A11">
        <v>1</v>
      </c>
      <c r="B11">
        <v>0.17679238601347902</v>
      </c>
      <c r="C11">
        <v>0.19861416427308004</v>
      </c>
      <c r="D11">
        <v>0.19726141756040197</v>
      </c>
      <c r="E11">
        <v>0.20890659472338602</v>
      </c>
      <c r="F11">
        <v>0.21770984333468665</v>
      </c>
    </row>
    <row r="12" spans="1:6" x14ac:dyDescent="0.25">
      <c r="A12">
        <v>9</v>
      </c>
      <c r="B12">
        <v>8.4227019962894431E-2</v>
      </c>
      <c r="C12">
        <v>8.4352016315889289E-2</v>
      </c>
      <c r="D12">
        <v>9.5219098813879216E-2</v>
      </c>
      <c r="E12">
        <v>0.1098737192862851</v>
      </c>
      <c r="F12">
        <v>0.10728679024158497</v>
      </c>
    </row>
    <row r="13" spans="1:6" x14ac:dyDescent="0.25">
      <c r="A13">
        <v>16</v>
      </c>
      <c r="B13">
        <v>0.10917292904897168</v>
      </c>
      <c r="C13">
        <v>0.13472312542713361</v>
      </c>
      <c r="D13">
        <v>0.1161589289506105</v>
      </c>
      <c r="E13">
        <v>0.11206311665601518</v>
      </c>
      <c r="F13">
        <v>0.12418326542101941</v>
      </c>
    </row>
    <row r="14" spans="1:6" x14ac:dyDescent="0.25">
      <c r="A14">
        <v>25</v>
      </c>
      <c r="B14">
        <v>9.761208032224318E-2</v>
      </c>
      <c r="C14">
        <v>0.12917092642991465</v>
      </c>
      <c r="D14">
        <v>0.10502557293222457</v>
      </c>
      <c r="E14">
        <v>0.11548735010460885</v>
      </c>
      <c r="F14">
        <v>0.15405129970034573</v>
      </c>
    </row>
    <row r="17" spans="2:8" x14ac:dyDescent="0.25">
      <c r="B17" t="s">
        <v>29</v>
      </c>
    </row>
    <row r="24" spans="2:8" x14ac:dyDescent="0.25">
      <c r="H24" t="s">
        <v>2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rk</vt:lpstr>
      <vt:lpstr>Dark R1+R2+R3</vt:lpstr>
      <vt:lpstr>Raw White</vt:lpstr>
      <vt:lpstr>White R1+R2+R3</vt:lpstr>
      <vt:lpstr>Grap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s</dc:creator>
  <cp:lastModifiedBy>ses</cp:lastModifiedBy>
  <dcterms:created xsi:type="dcterms:W3CDTF">2013-06-08T19:39:55Z</dcterms:created>
  <dcterms:modified xsi:type="dcterms:W3CDTF">2013-06-08T22:01:26Z</dcterms:modified>
</cp:coreProperties>
</file>